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6" uniqueCount="408">
  <si>
    <r>
      <rPr>
        <b val="true"/>
        <sz val="11"/>
        <color rgb="FF000000"/>
        <rFont val="Calibri"/>
        <family val="2"/>
      </rPr>
      <t xml:space="preserve">Table S2. </t>
    </r>
    <r>
      <rPr>
        <sz val="11"/>
        <color rgb="FF000000"/>
        <rFont val="Calibri"/>
        <family val="2"/>
      </rPr>
      <t xml:space="preserve">SAM output listing all the significant up- and down-regulated probes in the comparison EAT vs SAT.</t>
    </r>
  </si>
  <si>
    <t xml:space="preserve">Current settings</t>
  </si>
  <si>
    <t xml:space="preserve">Input parameters</t>
  </si>
  <si>
    <t xml:space="preserve">Data type?</t>
  </si>
  <si>
    <t xml:space="preserve">Two class unpaired</t>
  </si>
  <si>
    <t xml:space="preserve">Arrays centered?</t>
  </si>
  <si>
    <t xml:space="preserve">Delta</t>
  </si>
  <si>
    <t xml:space="preserve">Minimum fold change</t>
  </si>
  <si>
    <t xml:space="preserve">Test statistic</t>
  </si>
  <si>
    <t xml:space="preserve">standard</t>
  </si>
  <si>
    <t xml:space="preserve">Are data are log scale?</t>
  </si>
  <si>
    <t xml:space="preserve">Number of permutations</t>
  </si>
  <si>
    <t xml:space="preserve">Input percentile for exchangeability factor s0</t>
  </si>
  <si>
    <t xml:space="preserve">Automatic choice</t>
  </si>
  <si>
    <t xml:space="preserve">Number of neighbors for KNN</t>
  </si>
  <si>
    <t xml:space="preserve">Seed for Random number generator</t>
  </si>
  <si>
    <t xml:space="preserve">Computed values</t>
  </si>
  <si>
    <t xml:space="preserve">Estimate of pi0 (proportion of null genes)</t>
  </si>
  <si>
    <t xml:space="preserve">Exchangibility factor s0</t>
  </si>
  <si>
    <t xml:space="preserve">s0 percentile</t>
  </si>
  <si>
    <t xml:space="preserve">False Discovery Rate (%)</t>
  </si>
  <si>
    <t xml:space="preserve">List of Significant Genes for Delta = 0.484</t>
  </si>
  <si>
    <t xml:space="preserve">Up-regulated probes (85)</t>
  </si>
  <si>
    <t xml:space="preserve">Illumina probe ID</t>
  </si>
  <si>
    <t xml:space="preserve">Gene symbol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q-value(%)</t>
  </si>
  <si>
    <t xml:space="preserve">ILMN_1721495</t>
  </si>
  <si>
    <t xml:space="preserve">ADAMTSL2</t>
  </si>
  <si>
    <t xml:space="preserve">ILMN_1696657</t>
  </si>
  <si>
    <t xml:space="preserve">LRRN2</t>
  </si>
  <si>
    <t xml:space="preserve">ILMN_1784630</t>
  </si>
  <si>
    <t xml:space="preserve">KBTBD11</t>
  </si>
  <si>
    <t xml:space="preserve">ILMN_1662731</t>
  </si>
  <si>
    <t xml:space="preserve">COL4A3</t>
  </si>
  <si>
    <t xml:space="preserve">ILMN_1715476</t>
  </si>
  <si>
    <t xml:space="preserve">LOC649970</t>
  </si>
  <si>
    <t xml:space="preserve">ILMN_1700268</t>
  </si>
  <si>
    <t xml:space="preserve">QPRT</t>
  </si>
  <si>
    <t xml:space="preserve">ILMN_1695945</t>
  </si>
  <si>
    <t xml:space="preserve">MEIS2</t>
  </si>
  <si>
    <t xml:space="preserve">ILMN_1753143</t>
  </si>
  <si>
    <t xml:space="preserve">RHPN2</t>
  </si>
  <si>
    <t xml:space="preserve">ILMN_1704154</t>
  </si>
  <si>
    <t xml:space="preserve">TNFRSF19</t>
  </si>
  <si>
    <t xml:space="preserve">ILMN_2326273</t>
  </si>
  <si>
    <t xml:space="preserve">CHI3L2</t>
  </si>
  <si>
    <t xml:space="preserve">ILMN_1664464</t>
  </si>
  <si>
    <t xml:space="preserve">PTGDS</t>
  </si>
  <si>
    <t xml:space="preserve">ILMN_1807689</t>
  </si>
  <si>
    <t xml:space="preserve">PKNOX2</t>
  </si>
  <si>
    <t xml:space="preserve">ILMN_1800091</t>
  </si>
  <si>
    <t xml:space="preserve">RARRES1</t>
  </si>
  <si>
    <t xml:space="preserve">ILMN_1732066</t>
  </si>
  <si>
    <t xml:space="preserve">CKMT1A</t>
  </si>
  <si>
    <t xml:space="preserve">ILMN_1778308</t>
  </si>
  <si>
    <t xml:space="preserve">COL4A4</t>
  </si>
  <si>
    <t xml:space="preserve">ILMN_1714433</t>
  </si>
  <si>
    <t xml:space="preserve">MARCKSL1</t>
  </si>
  <si>
    <t xml:space="preserve">ILMN_1670926</t>
  </si>
  <si>
    <t xml:space="preserve">GALNAC4S-6ST</t>
  </si>
  <si>
    <t xml:space="preserve">ILMN_1671151</t>
  </si>
  <si>
    <t xml:space="preserve">RARB</t>
  </si>
  <si>
    <t xml:space="preserve">ILMN_1728570</t>
  </si>
  <si>
    <t xml:space="preserve">TCF21</t>
  </si>
  <si>
    <t xml:space="preserve">ILMN_2087656</t>
  </si>
  <si>
    <t xml:space="preserve">SLCO2B1</t>
  </si>
  <si>
    <t xml:space="preserve">ILMN_1687848</t>
  </si>
  <si>
    <t xml:space="preserve">C7</t>
  </si>
  <si>
    <t xml:space="preserve">ILMN_1763491</t>
  </si>
  <si>
    <t xml:space="preserve">CKMT1B</t>
  </si>
  <si>
    <t xml:space="preserve">ILMN_1655595</t>
  </si>
  <si>
    <t xml:space="preserve">SERPINE2</t>
  </si>
  <si>
    <t xml:space="preserve">ILMN_1766712</t>
  </si>
  <si>
    <t xml:space="preserve">ILMN_1743620</t>
  </si>
  <si>
    <t xml:space="preserve">ILMN_1804735</t>
  </si>
  <si>
    <t xml:space="preserve">CBS</t>
  </si>
  <si>
    <t xml:space="preserve">ILMN_2390526</t>
  </si>
  <si>
    <t xml:space="preserve">ILMN_1656837</t>
  </si>
  <si>
    <t xml:space="preserve">RBP1</t>
  </si>
  <si>
    <t xml:space="preserve">ILMN_2168217</t>
  </si>
  <si>
    <t xml:space="preserve">EBI2</t>
  </si>
  <si>
    <t xml:space="preserve">ILMN_1702712</t>
  </si>
  <si>
    <t xml:space="preserve">TRIM55</t>
  </si>
  <si>
    <t xml:space="preserve">ILMN_2322996</t>
  </si>
  <si>
    <t xml:space="preserve">EYA2</t>
  </si>
  <si>
    <t xml:space="preserve">ILMN_2347622</t>
  </si>
  <si>
    <t xml:space="preserve">ILMN_1719351</t>
  </si>
  <si>
    <t xml:space="preserve">ILMN_1776936</t>
  </si>
  <si>
    <t xml:space="preserve">ANKRD38</t>
  </si>
  <si>
    <t xml:space="preserve">ILMN_1734744</t>
  </si>
  <si>
    <t xml:space="preserve">CDH19</t>
  </si>
  <si>
    <t xml:space="preserve">ILMN_1670490</t>
  </si>
  <si>
    <t xml:space="preserve">PDPN</t>
  </si>
  <si>
    <t xml:space="preserve">ILMN_1798706</t>
  </si>
  <si>
    <t xml:space="preserve">ILMN_1781149</t>
  </si>
  <si>
    <t xml:space="preserve">INMT</t>
  </si>
  <si>
    <t xml:space="preserve">ILMN_1677505</t>
  </si>
  <si>
    <t xml:space="preserve">CCL21</t>
  </si>
  <si>
    <t xml:space="preserve">ILMN_2158902</t>
  </si>
  <si>
    <t xml:space="preserve">PXDNL</t>
  </si>
  <si>
    <t xml:space="preserve">ILMN_1773623</t>
  </si>
  <si>
    <t xml:space="preserve">HSD17B1</t>
  </si>
  <si>
    <t xml:space="preserve">ILMN_1803855</t>
  </si>
  <si>
    <t xml:space="preserve">FAIM2</t>
  </si>
  <si>
    <t xml:space="preserve">ILMN_1778924</t>
  </si>
  <si>
    <t xml:space="preserve">PDE1A</t>
  </si>
  <si>
    <t xml:space="preserve">ILMN_1811387</t>
  </si>
  <si>
    <t xml:space="preserve">TFF3</t>
  </si>
  <si>
    <t xml:space="preserve">ILMN_1804601</t>
  </si>
  <si>
    <t xml:space="preserve">LOC649923</t>
  </si>
  <si>
    <t xml:space="preserve">ILMN_1748538</t>
  </si>
  <si>
    <t xml:space="preserve">ALDH1A2</t>
  </si>
  <si>
    <t xml:space="preserve">ILMN_1740717</t>
  </si>
  <si>
    <t xml:space="preserve">ADH1C</t>
  </si>
  <si>
    <t xml:space="preserve">ILMN_2197128</t>
  </si>
  <si>
    <t xml:space="preserve">OSR1</t>
  </si>
  <si>
    <t xml:space="preserve">ILMN_2320888</t>
  </si>
  <si>
    <t xml:space="preserve">CXCR4</t>
  </si>
  <si>
    <t xml:space="preserve">ILMN_1747227</t>
  </si>
  <si>
    <t xml:space="preserve">ADORA1</t>
  </si>
  <si>
    <t xml:space="preserve">ILMN_2188333</t>
  </si>
  <si>
    <t xml:space="preserve">CD69</t>
  </si>
  <si>
    <t xml:space="preserve">ILMN_1691410</t>
  </si>
  <si>
    <t xml:space="preserve">BAMBI</t>
  </si>
  <si>
    <t xml:space="preserve">ILMN_1801584</t>
  </si>
  <si>
    <t xml:space="preserve">ILMN_1790778</t>
  </si>
  <si>
    <t xml:space="preserve">PNMA2</t>
  </si>
  <si>
    <t xml:space="preserve">ILMN_1736911</t>
  </si>
  <si>
    <t xml:space="preserve">TMOD1</t>
  </si>
  <si>
    <t xml:space="preserve">ILMN_1660114</t>
  </si>
  <si>
    <t xml:space="preserve">MMRN1</t>
  </si>
  <si>
    <t xml:space="preserve">ILMN_1652199</t>
  </si>
  <si>
    <t xml:space="preserve">LOC642113</t>
  </si>
  <si>
    <t xml:space="preserve">ILMN_1654324</t>
  </si>
  <si>
    <t xml:space="preserve">HEYL</t>
  </si>
  <si>
    <t xml:space="preserve">ILMN_1730229</t>
  </si>
  <si>
    <t xml:space="preserve">CGNL1</t>
  </si>
  <si>
    <t xml:space="preserve">ILMN_1752622</t>
  </si>
  <si>
    <t xml:space="preserve">PROX1</t>
  </si>
  <si>
    <t xml:space="preserve">ILMN_2393765</t>
  </si>
  <si>
    <t xml:space="preserve">IGLL1</t>
  </si>
  <si>
    <t xml:space="preserve">ILMN_1702487</t>
  </si>
  <si>
    <t xml:space="preserve">SGK</t>
  </si>
  <si>
    <t xml:space="preserve">ILMN_2305225</t>
  </si>
  <si>
    <t xml:space="preserve">NDRG4</t>
  </si>
  <si>
    <t xml:space="preserve">ILMN_1704629</t>
  </si>
  <si>
    <t xml:space="preserve">SLC1A7</t>
  </si>
  <si>
    <t xml:space="preserve">ILMN_1690223</t>
  </si>
  <si>
    <t xml:space="preserve">CNTNAP2</t>
  </si>
  <si>
    <t xml:space="preserve">ILMN_1701603</t>
  </si>
  <si>
    <t xml:space="preserve">ALPL</t>
  </si>
  <si>
    <t xml:space="preserve">ILMN_1656287</t>
  </si>
  <si>
    <t xml:space="preserve">SPOCK2</t>
  </si>
  <si>
    <t xml:space="preserve">ILMN_1739508</t>
  </si>
  <si>
    <t xml:space="preserve">LOC652493</t>
  </si>
  <si>
    <t xml:space="preserve">ILMN_1699214</t>
  </si>
  <si>
    <t xml:space="preserve">LOC647450</t>
  </si>
  <si>
    <t xml:space="preserve">ILMN_2176592</t>
  </si>
  <si>
    <t xml:space="preserve">BCHE</t>
  </si>
  <si>
    <t xml:space="preserve">ILMN_2105441</t>
  </si>
  <si>
    <t xml:space="preserve">IGJ</t>
  </si>
  <si>
    <t xml:space="preserve">ILMN_1710734</t>
  </si>
  <si>
    <t xml:space="preserve">GZMK</t>
  </si>
  <si>
    <t xml:space="preserve">ILMN_2218856</t>
  </si>
  <si>
    <t xml:space="preserve">CCL3L1</t>
  </si>
  <si>
    <t xml:space="preserve">ILMN_1801443</t>
  </si>
  <si>
    <t xml:space="preserve">TSKU</t>
  </si>
  <si>
    <t xml:space="preserve">ILMN_1788874</t>
  </si>
  <si>
    <t xml:space="preserve">SERPINA3</t>
  </si>
  <si>
    <t xml:space="preserve">ILMN_2098126</t>
  </si>
  <si>
    <t xml:space="preserve">CCL5</t>
  </si>
  <si>
    <t xml:space="preserve">ILMN_1716276</t>
  </si>
  <si>
    <t xml:space="preserve">CCL4L2</t>
  </si>
  <si>
    <t xml:space="preserve">ILMN_2100209</t>
  </si>
  <si>
    <t xml:space="preserve">CCL4L1</t>
  </si>
  <si>
    <t xml:space="preserve">ILMN_1731948</t>
  </si>
  <si>
    <t xml:space="preserve">PCK1</t>
  </si>
  <si>
    <t xml:space="preserve">ILMN_1694778</t>
  </si>
  <si>
    <t xml:space="preserve">LOC646723</t>
  </si>
  <si>
    <t xml:space="preserve">ILMN_1688242</t>
  </si>
  <si>
    <t xml:space="preserve">C6</t>
  </si>
  <si>
    <t xml:space="preserve">ILMN_1806667</t>
  </si>
  <si>
    <t xml:space="preserve">FRAS1</t>
  </si>
  <si>
    <t xml:space="preserve">ILMN_1658356</t>
  </si>
  <si>
    <t xml:space="preserve">DKFZP586H2123</t>
  </si>
  <si>
    <t xml:space="preserve">ILMN_1743199</t>
  </si>
  <si>
    <t xml:space="preserve">EGR2</t>
  </si>
  <si>
    <t xml:space="preserve">ILMN_2105573</t>
  </si>
  <si>
    <t xml:space="preserve">CCL3L3</t>
  </si>
  <si>
    <t xml:space="preserve">Down-regulated probes (114)</t>
  </si>
  <si>
    <t xml:space="preserve">Gene Symbol</t>
  </si>
  <si>
    <t xml:space="preserve">ILMN_1753613</t>
  </si>
  <si>
    <t xml:space="preserve">HOXA5</t>
  </si>
  <si>
    <t xml:space="preserve">ILMN_1707734</t>
  </si>
  <si>
    <t xml:space="preserve">NNAT</t>
  </si>
  <si>
    <t xml:space="preserve">ILMN_1704376</t>
  </si>
  <si>
    <t xml:space="preserve">GLDN</t>
  </si>
  <si>
    <t xml:space="preserve">ILMN_2148527</t>
  </si>
  <si>
    <t xml:space="preserve">H19</t>
  </si>
  <si>
    <t xml:space="preserve">ILMN_1727360</t>
  </si>
  <si>
    <t xml:space="preserve">MAOB</t>
  </si>
  <si>
    <t xml:space="preserve">ILMN_1691413</t>
  </si>
  <si>
    <t xml:space="preserve">ILMN_1739496</t>
  </si>
  <si>
    <t xml:space="preserve">PRRX1</t>
  </si>
  <si>
    <t xml:space="preserve">ILMN_1760647</t>
  </si>
  <si>
    <t xml:space="preserve">HOXA3</t>
  </si>
  <si>
    <t xml:space="preserve">ILMN_1748323</t>
  </si>
  <si>
    <t xml:space="preserve">CXCL14</t>
  </si>
  <si>
    <t xml:space="preserve">ILMN_1912185</t>
  </si>
  <si>
    <t xml:space="preserve">NA</t>
  </si>
  <si>
    <t xml:space="preserve">ILMN_1906437</t>
  </si>
  <si>
    <t xml:space="preserve">ILMN_1794492</t>
  </si>
  <si>
    <t xml:space="preserve">HOXC6</t>
  </si>
  <si>
    <t xml:space="preserve">ILMN_1719975</t>
  </si>
  <si>
    <t xml:space="preserve">HOXC4</t>
  </si>
  <si>
    <t xml:space="preserve">ILMN_1790338</t>
  </si>
  <si>
    <t xml:space="preserve">PRRX2</t>
  </si>
  <si>
    <t xml:space="preserve">ILMN_1657087</t>
  </si>
  <si>
    <t xml:space="preserve">ZNF533</t>
  </si>
  <si>
    <t xml:space="preserve">ILMN_2380237</t>
  </si>
  <si>
    <t xml:space="preserve">C1QTNF1</t>
  </si>
  <si>
    <t xml:space="preserve">ILMN_1674908</t>
  </si>
  <si>
    <t xml:space="preserve">HOXB5</t>
  </si>
  <si>
    <t xml:space="preserve">ILMN_1716465</t>
  </si>
  <si>
    <t xml:space="preserve">RBP7</t>
  </si>
  <si>
    <t xml:space="preserve">ILMN_1798496</t>
  </si>
  <si>
    <t xml:space="preserve">HOXB8</t>
  </si>
  <si>
    <t xml:space="preserve">ILMN_1761312</t>
  </si>
  <si>
    <t xml:space="preserve">CRHBP</t>
  </si>
  <si>
    <t xml:space="preserve">ILMN_2046611</t>
  </si>
  <si>
    <t xml:space="preserve">MCOLN3</t>
  </si>
  <si>
    <t xml:space="preserve">ILMN_1778154</t>
  </si>
  <si>
    <t xml:space="preserve">LOC399888</t>
  </si>
  <si>
    <t xml:space="preserve">ILMN_1676256</t>
  </si>
  <si>
    <t xml:space="preserve">TPSAB1</t>
  </si>
  <si>
    <t xml:space="preserve">ILMN_1659371</t>
  </si>
  <si>
    <t xml:space="preserve">ADRA2A</t>
  </si>
  <si>
    <t xml:space="preserve">ILMN_1718285</t>
  </si>
  <si>
    <t xml:space="preserve">HOXC8</t>
  </si>
  <si>
    <t xml:space="preserve">ILMN_1678191</t>
  </si>
  <si>
    <t xml:space="preserve">GDF10</t>
  </si>
  <si>
    <t xml:space="preserve">ILMN_1680948</t>
  </si>
  <si>
    <t xml:space="preserve">LMOD1</t>
  </si>
  <si>
    <t xml:space="preserve">ILMN_1718198</t>
  </si>
  <si>
    <t xml:space="preserve">NPY5R</t>
  </si>
  <si>
    <t xml:space="preserve">ILMN_2204576</t>
  </si>
  <si>
    <t xml:space="preserve">HSD17B13</t>
  </si>
  <si>
    <t xml:space="preserve">ILMN_1713764</t>
  </si>
  <si>
    <t xml:space="preserve">LOC440928</t>
  </si>
  <si>
    <t xml:space="preserve">ILMN_1683844</t>
  </si>
  <si>
    <t xml:space="preserve">ILMN_1766264</t>
  </si>
  <si>
    <t xml:space="preserve">PI16</t>
  </si>
  <si>
    <t xml:space="preserve">ILMN_1739423</t>
  </si>
  <si>
    <t xml:space="preserve">RN7SK</t>
  </si>
  <si>
    <t xml:space="preserve">ILMN_1815570</t>
  </si>
  <si>
    <t xml:space="preserve">HOXA6</t>
  </si>
  <si>
    <t xml:space="preserve">ILMN_1765557</t>
  </si>
  <si>
    <t xml:space="preserve">OLFML2B</t>
  </si>
  <si>
    <t xml:space="preserve">ILMN_1725090</t>
  </si>
  <si>
    <t xml:space="preserve">CTHRC1</t>
  </si>
  <si>
    <t xml:space="preserve">ILMN_1702125</t>
  </si>
  <si>
    <t xml:space="preserve">HOXB7</t>
  </si>
  <si>
    <t xml:space="preserve">ILMN_2301722</t>
  </si>
  <si>
    <t xml:space="preserve">PDE8B</t>
  </si>
  <si>
    <t xml:space="preserve">ILMN_1689336</t>
  </si>
  <si>
    <t xml:space="preserve">HOXA10</t>
  </si>
  <si>
    <t xml:space="preserve">ILMN_1782412</t>
  </si>
  <si>
    <t xml:space="preserve">IRX2</t>
  </si>
  <si>
    <t xml:space="preserve">ILMN_2117508</t>
  </si>
  <si>
    <t xml:space="preserve">ILMN_1775962</t>
  </si>
  <si>
    <t xml:space="preserve">ILMN_1813104</t>
  </si>
  <si>
    <t xml:space="preserve">GALNTL2</t>
  </si>
  <si>
    <t xml:space="preserve">ILMN_1688780</t>
  </si>
  <si>
    <t xml:space="preserve">S100A4</t>
  </si>
  <si>
    <t xml:space="preserve">ILMN_1739582</t>
  </si>
  <si>
    <t xml:space="preserve">HOXA9</t>
  </si>
  <si>
    <t xml:space="preserve">ILMN_2051972</t>
  </si>
  <si>
    <t xml:space="preserve">GPC3</t>
  </si>
  <si>
    <t xml:space="preserve">ILMN_1672908</t>
  </si>
  <si>
    <t xml:space="preserve">TWIST1</t>
  </si>
  <si>
    <t xml:space="preserve">ILMN_2365307</t>
  </si>
  <si>
    <t xml:space="preserve">CD276</t>
  </si>
  <si>
    <t xml:space="preserve">ILMN_1746085</t>
  </si>
  <si>
    <t xml:space="preserve">IGFBP3</t>
  </si>
  <si>
    <t xml:space="preserve">ILMN_1763587</t>
  </si>
  <si>
    <t xml:space="preserve">TNMD</t>
  </si>
  <si>
    <t xml:space="preserve">ILMN_2304495</t>
  </si>
  <si>
    <t xml:space="preserve">PPP1R1B</t>
  </si>
  <si>
    <t xml:space="preserve">ILMN_1803818</t>
  </si>
  <si>
    <t xml:space="preserve">NMNAT2</t>
  </si>
  <si>
    <t xml:space="preserve">ILMN_1862737</t>
  </si>
  <si>
    <t xml:space="preserve">ILMN_1652464</t>
  </si>
  <si>
    <t xml:space="preserve">TUBA3E</t>
  </si>
  <si>
    <t xml:space="preserve">ILMN_1806030</t>
  </si>
  <si>
    <t xml:space="preserve">PPL</t>
  </si>
  <si>
    <t xml:space="preserve">ILMN_1684306</t>
  </si>
  <si>
    <t xml:space="preserve">ILMN_1892403</t>
  </si>
  <si>
    <t xml:space="preserve">SNORD13</t>
  </si>
  <si>
    <t xml:space="preserve">ILMN_1773079</t>
  </si>
  <si>
    <t xml:space="preserve">COL3A1</t>
  </si>
  <si>
    <t xml:space="preserve">ILMN_1682987</t>
  </si>
  <si>
    <t xml:space="preserve">PDZRN4</t>
  </si>
  <si>
    <t xml:space="preserve">ILMN_1733756</t>
  </si>
  <si>
    <t xml:space="preserve">COL12A1</t>
  </si>
  <si>
    <t xml:space="preserve">ILMN_1810172</t>
  </si>
  <si>
    <t xml:space="preserve">SFRP4</t>
  </si>
  <si>
    <t xml:space="preserve">ILMN_2074860</t>
  </si>
  <si>
    <t xml:space="preserve">ILMN_1718898</t>
  </si>
  <si>
    <t xml:space="preserve">HOXC9</t>
  </si>
  <si>
    <t xml:space="preserve">ILMN_1735996</t>
  </si>
  <si>
    <t xml:space="preserve">NOX4</t>
  </si>
  <si>
    <t xml:space="preserve">ILMN_1714067</t>
  </si>
  <si>
    <t xml:space="preserve">NTRK2</t>
  </si>
  <si>
    <t xml:space="preserve">ILMN_1711331</t>
  </si>
  <si>
    <t xml:space="preserve">MAP1LC3C</t>
  </si>
  <si>
    <t xml:space="preserve">ILMN_1701308</t>
  </si>
  <si>
    <t xml:space="preserve">COL1A1</t>
  </si>
  <si>
    <t xml:space="preserve">ILMN_1767113</t>
  </si>
  <si>
    <t xml:space="preserve">AOX1</t>
  </si>
  <si>
    <t xml:space="preserve">ILMN_1680339</t>
  </si>
  <si>
    <t xml:space="preserve">PDGFRL</t>
  </si>
  <si>
    <t xml:space="preserve">ILMN_1812461</t>
  </si>
  <si>
    <t xml:space="preserve">WISP2</t>
  </si>
  <si>
    <t xml:space="preserve">ILMN_2174805</t>
  </si>
  <si>
    <t xml:space="preserve">CD300LG</t>
  </si>
  <si>
    <t xml:space="preserve">ILMN_2411236</t>
  </si>
  <si>
    <t xml:space="preserve">NRCAM</t>
  </si>
  <si>
    <t xml:space="preserve">ILMN_1831751</t>
  </si>
  <si>
    <t xml:space="preserve">ILMN_1758895</t>
  </si>
  <si>
    <t xml:space="preserve">CTSK</t>
  </si>
  <si>
    <t xml:space="preserve">ILMN_1682176</t>
  </si>
  <si>
    <t xml:space="preserve">CLEC3B</t>
  </si>
  <si>
    <t xml:space="preserve">ILMN_1695475</t>
  </si>
  <si>
    <t xml:space="preserve">SEMA3C</t>
  </si>
  <si>
    <t xml:space="preserve">ILMN_1657111</t>
  </si>
  <si>
    <t xml:space="preserve">C14orf78</t>
  </si>
  <si>
    <t xml:space="preserve">ILMN_2169801</t>
  </si>
  <si>
    <t xml:space="preserve">ILMN_1680424</t>
  </si>
  <si>
    <t xml:space="preserve">CTSG</t>
  </si>
  <si>
    <t xml:space="preserve">ILMN_1767556</t>
  </si>
  <si>
    <t xml:space="preserve">C10orf10</t>
  </si>
  <si>
    <t xml:space="preserve">ILMN_1773814</t>
  </si>
  <si>
    <t xml:space="preserve">MUSTN1</t>
  </si>
  <si>
    <t xml:space="preserve">ILMN_2376723</t>
  </si>
  <si>
    <t xml:space="preserve">CDKN2B</t>
  </si>
  <si>
    <t xml:space="preserve">ILMN_1815527</t>
  </si>
  <si>
    <t xml:space="preserve">HBD</t>
  </si>
  <si>
    <t xml:space="preserve">ILMN_1671295</t>
  </si>
  <si>
    <t xml:space="preserve">CCDC3</t>
  </si>
  <si>
    <t xml:space="preserve">ILMN_1692223</t>
  </si>
  <si>
    <t xml:space="preserve">LCN2</t>
  </si>
  <si>
    <t xml:space="preserve">ILMN_2104356</t>
  </si>
  <si>
    <t xml:space="preserve">COL1A2</t>
  </si>
  <si>
    <t xml:space="preserve">ILMN_2089752</t>
  </si>
  <si>
    <t xml:space="preserve">LOC285016</t>
  </si>
  <si>
    <t xml:space="preserve">ILMN_1732988</t>
  </si>
  <si>
    <t xml:space="preserve">KIAA1666</t>
  </si>
  <si>
    <t xml:space="preserve">ILMN_1699665</t>
  </si>
  <si>
    <t xml:space="preserve">CLIC6</t>
  </si>
  <si>
    <t xml:space="preserve">ILMN_1722809</t>
  </si>
  <si>
    <t xml:space="preserve">ILMN_1810942</t>
  </si>
  <si>
    <t xml:space="preserve">CYP3A5</t>
  </si>
  <si>
    <t xml:space="preserve">ILMN_1725661</t>
  </si>
  <si>
    <t xml:space="preserve">LOC728358</t>
  </si>
  <si>
    <t xml:space="preserve">ILMN_1706635</t>
  </si>
  <si>
    <t xml:space="preserve">ELA2</t>
  </si>
  <si>
    <t xml:space="preserve">ILMN_1679357</t>
  </si>
  <si>
    <t xml:space="preserve">ILMN_2368834</t>
  </si>
  <si>
    <t xml:space="preserve">MYH11</t>
  </si>
  <si>
    <t xml:space="preserve">ILMN_1693262</t>
  </si>
  <si>
    <t xml:space="preserve">LOC653600</t>
  </si>
  <si>
    <t xml:space="preserve">ILMN_1733415</t>
  </si>
  <si>
    <t xml:space="preserve">MFAP5</t>
  </si>
  <si>
    <t xml:space="preserve">ILMN_1696512</t>
  </si>
  <si>
    <t xml:space="preserve">ERAF</t>
  </si>
  <si>
    <t xml:space="preserve">ILMN_2091454</t>
  </si>
  <si>
    <t xml:space="preserve">HBM</t>
  </si>
  <si>
    <t xml:space="preserve">ILMN_1723198</t>
  </si>
  <si>
    <t xml:space="preserve">ILMN_1795325</t>
  </si>
  <si>
    <t xml:space="preserve">ACTG2</t>
  </si>
  <si>
    <t xml:space="preserve">ILMN_2165289</t>
  </si>
  <si>
    <t xml:space="preserve">DEFA3</t>
  </si>
  <si>
    <t xml:space="preserve">ILMN_2102721</t>
  </si>
  <si>
    <t xml:space="preserve">ILMN_1751785</t>
  </si>
  <si>
    <t xml:space="preserve">DMRT2</t>
  </si>
  <si>
    <t xml:space="preserve">ILMN_2193213</t>
  </si>
  <si>
    <t xml:space="preserve">DEFA1</t>
  </si>
  <si>
    <t xml:space="preserve">ILMN_1777397</t>
  </si>
  <si>
    <t xml:space="preserve">MSX1</t>
  </si>
  <si>
    <t xml:space="preserve">ILMN_1688580</t>
  </si>
  <si>
    <t xml:space="preserve">CAMP</t>
  </si>
  <si>
    <t xml:space="preserve">ILMN_1685834</t>
  </si>
  <si>
    <t xml:space="preserve">AMPH</t>
  </si>
  <si>
    <t xml:space="preserve">ILMN_1660086</t>
  </si>
  <si>
    <t xml:space="preserve">ILMN_2127842</t>
  </si>
  <si>
    <t xml:space="preserve">HBA2</t>
  </si>
  <si>
    <t xml:space="preserve">ILMN_2367126</t>
  </si>
  <si>
    <t xml:space="preserve">ALAS2</t>
  </si>
  <si>
    <t xml:space="preserve">ILMN_1717990</t>
  </si>
  <si>
    <t xml:space="preserve">CALD1</t>
  </si>
  <si>
    <t xml:space="preserve">ILMN_1753347</t>
  </si>
  <si>
    <t xml:space="preserve">DEFA4</t>
  </si>
  <si>
    <t xml:space="preserve">ILMN_1652431</t>
  </si>
  <si>
    <t xml:space="preserve">CA1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2"/>
      <color rgb="FFFF0000"/>
      <name val="Calibri"/>
      <family val="2"/>
    </font>
    <font>
      <b val="true"/>
      <sz val="11"/>
      <color rgb="FF008000"/>
      <name val="Calibri"/>
      <family val="2"/>
    </font>
    <font>
      <b val="true"/>
      <sz val="11"/>
      <color rgb="FFFF0000"/>
      <name val="Calibri"/>
      <family val="2"/>
    </font>
    <font>
      <sz val="11"/>
      <color rgb="FFFF0000"/>
      <name val="Calibri"/>
      <family val="2"/>
    </font>
    <font>
      <b val="true"/>
      <sz val="12"/>
      <color rgb="FF008000"/>
      <name val="Calibri"/>
      <family val="2"/>
    </font>
    <font>
      <sz val="11"/>
      <color rgb="FF008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</row>
    <row r="4" customFormat="false" ht="15" hidden="false" customHeight="false" outlineLevel="0" collapsed="false">
      <c r="A4" s="3" t="s">
        <v>2</v>
      </c>
      <c r="B4" s="3"/>
      <c r="C4" s="3"/>
      <c r="D4" s="3"/>
      <c r="E4" s="3"/>
      <c r="F4" s="3"/>
      <c r="G4" s="3"/>
      <c r="H4" s="3"/>
      <c r="I4" s="3"/>
      <c r="J4" s="3"/>
    </row>
    <row r="6" customFormat="false" ht="15" hidden="false" customHeight="false" outlineLevel="0" collapsed="false">
      <c r="A6" s="4" t="s">
        <v>3</v>
      </c>
      <c r="B6" s="4"/>
      <c r="C6" s="4"/>
      <c r="D6" s="4"/>
      <c r="E6" s="4"/>
      <c r="F6" s="4"/>
      <c r="G6" s="4"/>
      <c r="H6" s="4"/>
      <c r="I6" s="5" t="s">
        <v>4</v>
      </c>
    </row>
    <row r="7" customFormat="false" ht="15" hidden="false" customHeight="false" outlineLevel="0" collapsed="false">
      <c r="A7" s="4" t="s">
        <v>5</v>
      </c>
      <c r="B7" s="4"/>
      <c r="C7" s="4"/>
      <c r="D7" s="4"/>
      <c r="E7" s="4"/>
      <c r="F7" s="4"/>
      <c r="G7" s="4"/>
      <c r="H7" s="4"/>
      <c r="I7" s="6" t="b">
        <f aca="false">FALSE()</f>
        <v>0</v>
      </c>
    </row>
    <row r="8" customFormat="false" ht="15" hidden="false" customHeight="false" outlineLevel="0" collapsed="false">
      <c r="A8" s="4" t="s">
        <v>6</v>
      </c>
      <c r="B8" s="4"/>
      <c r="C8" s="4"/>
      <c r="D8" s="4"/>
      <c r="E8" s="4"/>
      <c r="F8" s="4"/>
      <c r="G8" s="4"/>
      <c r="H8" s="4"/>
      <c r="I8" s="5" t="n">
        <v>0.483719510868872</v>
      </c>
    </row>
    <row r="9" customFormat="false" ht="15" hidden="false" customHeight="false" outlineLevel="0" collapsed="false">
      <c r="A9" s="4" t="s">
        <v>7</v>
      </c>
      <c r="B9" s="4"/>
      <c r="C9" s="4"/>
      <c r="D9" s="4"/>
      <c r="E9" s="4"/>
      <c r="F9" s="4"/>
      <c r="G9" s="4"/>
      <c r="H9" s="4"/>
      <c r="I9" s="5" t="n">
        <v>2</v>
      </c>
    </row>
    <row r="10" customFormat="false" ht="15" hidden="false" customHeight="false" outlineLevel="0" collapsed="false">
      <c r="A10" s="4" t="s">
        <v>8</v>
      </c>
      <c r="B10" s="4"/>
      <c r="C10" s="4"/>
      <c r="D10" s="4"/>
      <c r="E10" s="4"/>
      <c r="F10" s="4"/>
      <c r="G10" s="4"/>
      <c r="H10" s="4"/>
      <c r="I10" s="5" t="s">
        <v>9</v>
      </c>
    </row>
    <row r="11" customFormat="false" ht="15" hidden="false" customHeight="false" outlineLevel="0" collapsed="false">
      <c r="A11" s="4" t="s">
        <v>10</v>
      </c>
      <c r="B11" s="4"/>
      <c r="C11" s="4"/>
      <c r="D11" s="4"/>
      <c r="E11" s="4"/>
      <c r="F11" s="4"/>
      <c r="G11" s="4"/>
      <c r="H11" s="4"/>
      <c r="I11" s="6" t="b">
        <f aca="false">TRUE()</f>
        <v>1</v>
      </c>
    </row>
    <row r="12" customFormat="false" ht="15" hidden="false" customHeight="false" outlineLevel="0" collapsed="false">
      <c r="A12" s="4" t="s">
        <v>11</v>
      </c>
      <c r="B12" s="4"/>
      <c r="C12" s="4"/>
      <c r="D12" s="4"/>
      <c r="E12" s="4"/>
      <c r="F12" s="4"/>
      <c r="G12" s="4"/>
      <c r="H12" s="4"/>
      <c r="I12" s="5" t="n">
        <v>100</v>
      </c>
    </row>
    <row r="13" customFormat="false" ht="15" hidden="false" customHeight="false" outlineLevel="0" collapsed="false">
      <c r="A13" s="4" t="s">
        <v>12</v>
      </c>
      <c r="B13" s="4"/>
      <c r="C13" s="4"/>
      <c r="D13" s="4"/>
      <c r="E13" s="4"/>
      <c r="F13" s="4"/>
      <c r="G13" s="4"/>
      <c r="H13" s="4"/>
      <c r="I13" s="5" t="s">
        <v>13</v>
      </c>
    </row>
    <row r="14" customFormat="false" ht="15" hidden="false" customHeight="false" outlineLevel="0" collapsed="false">
      <c r="A14" s="4" t="s">
        <v>14</v>
      </c>
      <c r="B14" s="4"/>
      <c r="C14" s="4"/>
      <c r="D14" s="4"/>
      <c r="E14" s="4"/>
      <c r="F14" s="4"/>
      <c r="G14" s="4"/>
      <c r="H14" s="4"/>
      <c r="I14" s="5" t="n">
        <v>10</v>
      </c>
    </row>
    <row r="15" customFormat="false" ht="15" hidden="false" customHeight="false" outlineLevel="0" collapsed="false">
      <c r="A15" s="4" t="s">
        <v>15</v>
      </c>
      <c r="B15" s="4"/>
      <c r="C15" s="4"/>
      <c r="D15" s="4"/>
      <c r="E15" s="4"/>
      <c r="F15" s="4"/>
      <c r="G15" s="4"/>
      <c r="H15" s="4"/>
      <c r="I15" s="5" t="n">
        <v>1234567</v>
      </c>
    </row>
    <row r="18" customFormat="false" ht="15" hidden="false" customHeight="false" outlineLevel="0" collapsed="false">
      <c r="A18" s="3" t="s">
        <v>16</v>
      </c>
      <c r="B18" s="3"/>
      <c r="C18" s="3"/>
      <c r="D18" s="3"/>
      <c r="E18" s="3"/>
      <c r="F18" s="3"/>
      <c r="G18" s="3"/>
      <c r="H18" s="3"/>
      <c r="I18" s="3"/>
      <c r="J18" s="3"/>
    </row>
    <row r="20" customFormat="false" ht="15" hidden="false" customHeight="false" outlineLevel="0" collapsed="false">
      <c r="A20" s="4" t="s">
        <v>17</v>
      </c>
      <c r="B20" s="4"/>
      <c r="C20" s="4"/>
      <c r="D20" s="4"/>
      <c r="E20" s="4"/>
      <c r="F20" s="4"/>
      <c r="G20" s="4"/>
      <c r="H20" s="4"/>
      <c r="I20" s="5" t="n">
        <v>0.872141627735432</v>
      </c>
    </row>
    <row r="21" customFormat="false" ht="15" hidden="false" customHeight="false" outlineLevel="0" collapsed="false">
      <c r="A21" s="4" t="s">
        <v>18</v>
      </c>
      <c r="B21" s="4"/>
      <c r="C21" s="4"/>
      <c r="D21" s="4"/>
      <c r="E21" s="4"/>
      <c r="F21" s="4"/>
      <c r="G21" s="4"/>
      <c r="H21" s="4"/>
      <c r="I21" s="5" t="n">
        <v>0.0109534359112718</v>
      </c>
    </row>
    <row r="22" customFormat="false" ht="15" hidden="false" customHeight="false" outlineLevel="0" collapsed="false">
      <c r="A22" s="4" t="s">
        <v>19</v>
      </c>
      <c r="B22" s="4"/>
      <c r="C22" s="4"/>
      <c r="D22" s="4"/>
      <c r="E22" s="4"/>
      <c r="F22" s="4"/>
      <c r="G22" s="4"/>
      <c r="H22" s="4"/>
      <c r="I22" s="5" t="n">
        <v>0</v>
      </c>
    </row>
    <row r="23" customFormat="false" ht="15" hidden="false" customHeight="false" outlineLevel="0" collapsed="false">
      <c r="A23" s="4" t="s">
        <v>20</v>
      </c>
      <c r="B23" s="4"/>
      <c r="C23" s="4"/>
      <c r="D23" s="4"/>
      <c r="E23" s="4"/>
      <c r="F23" s="4"/>
      <c r="G23" s="4"/>
      <c r="H23" s="4"/>
      <c r="I23" s="5" t="n">
        <v>4.38262124490167</v>
      </c>
    </row>
    <row r="31" customFormat="false" ht="15" hidden="false" customHeight="false" outlineLevel="0" collapsed="false">
      <c r="A31" s="2" t="s">
        <v>21</v>
      </c>
      <c r="B31" s="2"/>
      <c r="C31" s="2"/>
      <c r="D31" s="2"/>
      <c r="E31" s="2"/>
      <c r="F31" s="2"/>
      <c r="G31" s="2"/>
      <c r="H31" s="2"/>
      <c r="I31" s="2"/>
      <c r="J31" s="2"/>
    </row>
    <row r="36" customFormat="false" ht="15.75" hidden="false" customHeight="false" outlineLevel="0" collapsed="false">
      <c r="A36" s="7" t="s">
        <v>22</v>
      </c>
      <c r="B36" s="7"/>
      <c r="C36" s="7"/>
      <c r="D36" s="7"/>
      <c r="E36" s="7"/>
      <c r="F36" s="7"/>
      <c r="G36" s="7"/>
      <c r="H36" s="7"/>
      <c r="I36" s="7"/>
    </row>
    <row r="37" customFormat="false" ht="15" hidden="false" customHeight="false" outlineLevel="0" collapsed="false">
      <c r="A37" s="8"/>
      <c r="B37" s="1"/>
      <c r="C37" s="9" t="s">
        <v>23</v>
      </c>
      <c r="D37" s="9" t="s">
        <v>24</v>
      </c>
      <c r="E37" s="9" t="s">
        <v>25</v>
      </c>
      <c r="F37" s="9" t="s">
        <v>26</v>
      </c>
      <c r="G37" s="9" t="s">
        <v>27</v>
      </c>
      <c r="H37" s="9" t="s">
        <v>28</v>
      </c>
      <c r="I37" s="9" t="s">
        <v>29</v>
      </c>
      <c r="J37" s="10"/>
      <c r="K37" s="10"/>
    </row>
    <row r="38" customFormat="false" ht="15" hidden="false" customHeight="false" outlineLevel="0" collapsed="false">
      <c r="A38" s="8"/>
      <c r="B38" s="11"/>
      <c r="C38" s="10" t="s">
        <v>30</v>
      </c>
      <c r="D38" s="0" t="s">
        <v>31</v>
      </c>
      <c r="E38" s="10" t="n">
        <v>7.49353261117517</v>
      </c>
      <c r="F38" s="10" t="n">
        <v>1.33440954866667</v>
      </c>
      <c r="G38" s="10" t="n">
        <v>0.178074830377952</v>
      </c>
      <c r="H38" s="10" t="n">
        <v>2.52172254186723</v>
      </c>
      <c r="I38" s="10" t="n">
        <v>0</v>
      </c>
    </row>
    <row r="39" customFormat="false" ht="15" hidden="false" customHeight="false" outlineLevel="0" collapsed="false">
      <c r="A39" s="8"/>
      <c r="B39" s="11"/>
      <c r="C39" s="10" t="s">
        <v>32</v>
      </c>
      <c r="D39" s="0" t="s">
        <v>33</v>
      </c>
      <c r="E39" s="10" t="n">
        <v>7.3878145116297</v>
      </c>
      <c r="F39" s="10" t="n">
        <v>1.08065669633333</v>
      </c>
      <c r="G39" s="10" t="n">
        <v>0.146275558845203</v>
      </c>
      <c r="H39" s="10" t="n">
        <v>2.11499858235496</v>
      </c>
      <c r="I39" s="10" t="n">
        <v>0</v>
      </c>
    </row>
    <row r="40" customFormat="false" ht="15" hidden="false" customHeight="false" outlineLevel="0" collapsed="false">
      <c r="A40" s="8"/>
      <c r="B40" s="11"/>
      <c r="C40" s="10" t="s">
        <v>34</v>
      </c>
      <c r="D40" s="0" t="s">
        <v>35</v>
      </c>
      <c r="E40" s="10" t="n">
        <v>7.29809637730145</v>
      </c>
      <c r="F40" s="10" t="n">
        <v>1.0286467425</v>
      </c>
      <c r="G40" s="10" t="n">
        <v>0.14094726752298</v>
      </c>
      <c r="H40" s="10" t="n">
        <v>2.04010971721019</v>
      </c>
      <c r="I40" s="10" t="n">
        <v>0</v>
      </c>
    </row>
    <row r="41" customFormat="false" ht="15" hidden="false" customHeight="false" outlineLevel="0" collapsed="false">
      <c r="A41" s="8"/>
      <c r="B41" s="11"/>
      <c r="C41" s="10" t="s">
        <v>36</v>
      </c>
      <c r="D41" s="0" t="s">
        <v>37</v>
      </c>
      <c r="E41" s="10" t="n">
        <v>6.32361559676528</v>
      </c>
      <c r="F41" s="10" t="n">
        <v>1.22417994216667</v>
      </c>
      <c r="G41" s="10" t="n">
        <v>0.193588608199536</v>
      </c>
      <c r="H41" s="10" t="n">
        <v>2.3362261601464</v>
      </c>
      <c r="I41" s="10" t="n">
        <v>0</v>
      </c>
    </row>
    <row r="42" customFormat="false" ht="15" hidden="false" customHeight="false" outlineLevel="0" collapsed="false">
      <c r="A42" s="8"/>
      <c r="B42" s="11"/>
      <c r="C42" s="10" t="s">
        <v>38</v>
      </c>
      <c r="D42" s="0" t="s">
        <v>39</v>
      </c>
      <c r="E42" s="10" t="n">
        <v>6.13733277851363</v>
      </c>
      <c r="F42" s="10" t="n">
        <v>2.46994042816667</v>
      </c>
      <c r="G42" s="10" t="n">
        <v>0.402445250616645</v>
      </c>
      <c r="H42" s="10" t="n">
        <v>5.54020910113863</v>
      </c>
      <c r="I42" s="10" t="n">
        <v>0</v>
      </c>
    </row>
    <row r="43" customFormat="false" ht="15" hidden="false" customHeight="false" outlineLevel="0" collapsed="false">
      <c r="A43" s="8"/>
      <c r="B43" s="11"/>
      <c r="C43" s="10" t="s">
        <v>40</v>
      </c>
      <c r="D43" s="0" t="s">
        <v>41</v>
      </c>
      <c r="E43" s="10" t="n">
        <v>6.05802727262293</v>
      </c>
      <c r="F43" s="10" t="n">
        <v>1.07752210366667</v>
      </c>
      <c r="G43" s="10" t="n">
        <v>0.177866829443991</v>
      </c>
      <c r="H43" s="10" t="n">
        <v>2.11040824147981</v>
      </c>
      <c r="I43" s="10" t="n">
        <v>0</v>
      </c>
    </row>
    <row r="44" customFormat="false" ht="15" hidden="false" customHeight="false" outlineLevel="0" collapsed="false">
      <c r="A44" s="8"/>
      <c r="B44" s="11"/>
      <c r="C44" s="10" t="s">
        <v>42</v>
      </c>
      <c r="D44" s="0" t="s">
        <v>43</v>
      </c>
      <c r="E44" s="10" t="n">
        <v>6.05570868233785</v>
      </c>
      <c r="F44" s="10" t="n">
        <v>1.08963563</v>
      </c>
      <c r="G44" s="10" t="n">
        <v>0.179935278785461</v>
      </c>
      <c r="H44" s="10" t="n">
        <v>2.12820279378929</v>
      </c>
      <c r="I44" s="10" t="n">
        <v>0</v>
      </c>
    </row>
    <row r="45" customFormat="false" ht="15" hidden="false" customHeight="false" outlineLevel="0" collapsed="false">
      <c r="A45" s="8"/>
      <c r="B45" s="11"/>
      <c r="C45" s="10" t="s">
        <v>44</v>
      </c>
      <c r="D45" s="0" t="s">
        <v>45</v>
      </c>
      <c r="E45" s="10" t="n">
        <v>6.01441326436782</v>
      </c>
      <c r="F45" s="10" t="n">
        <v>1.10075916783333</v>
      </c>
      <c r="G45" s="10" t="n">
        <v>0.183020208197987</v>
      </c>
      <c r="H45" s="10" t="n">
        <v>2.14467518853903</v>
      </c>
      <c r="I45" s="10" t="n">
        <v>0</v>
      </c>
    </row>
    <row r="46" customFormat="false" ht="15" hidden="false" customHeight="false" outlineLevel="0" collapsed="false">
      <c r="A46" s="8"/>
      <c r="B46" s="11"/>
      <c r="C46" s="10" t="s">
        <v>46</v>
      </c>
      <c r="D46" s="0" t="s">
        <v>47</v>
      </c>
      <c r="E46" s="10" t="n">
        <v>5.95405906524005</v>
      </c>
      <c r="F46" s="10" t="n">
        <v>1.33601656316667</v>
      </c>
      <c r="G46" s="10" t="n">
        <v>0.224387522617363</v>
      </c>
      <c r="H46" s="10" t="n">
        <v>2.52453304749541</v>
      </c>
      <c r="I46" s="10" t="n">
        <v>0</v>
      </c>
    </row>
    <row r="47" customFormat="false" ht="15" hidden="false" customHeight="false" outlineLevel="0" collapsed="false">
      <c r="A47" s="8"/>
      <c r="B47" s="11"/>
      <c r="C47" s="10" t="s">
        <v>48</v>
      </c>
      <c r="D47" s="0" t="s">
        <v>49</v>
      </c>
      <c r="E47" s="10" t="n">
        <v>5.64562987071085</v>
      </c>
      <c r="F47" s="10" t="n">
        <v>1.293935685</v>
      </c>
      <c r="G47" s="10" t="n">
        <v>0.229192439928245</v>
      </c>
      <c r="H47" s="10" t="n">
        <v>2.45196040986097</v>
      </c>
      <c r="I47" s="10" t="n">
        <v>0</v>
      </c>
    </row>
    <row r="48" customFormat="false" ht="15" hidden="false" customHeight="false" outlineLevel="0" collapsed="false">
      <c r="A48" s="8"/>
      <c r="B48" s="11"/>
      <c r="C48" s="10" t="s">
        <v>50</v>
      </c>
      <c r="D48" s="0" t="s">
        <v>51</v>
      </c>
      <c r="E48" s="10" t="n">
        <v>5.55899532027878</v>
      </c>
      <c r="F48" s="10" t="n">
        <v>2.93478044733333</v>
      </c>
      <c r="G48" s="10" t="n">
        <v>0.527933606388817</v>
      </c>
      <c r="H48" s="10" t="n">
        <v>7.64639880555441</v>
      </c>
      <c r="I48" s="10" t="n">
        <v>0</v>
      </c>
    </row>
    <row r="49" customFormat="false" ht="15" hidden="false" customHeight="false" outlineLevel="0" collapsed="false">
      <c r="A49" s="8"/>
      <c r="B49" s="11"/>
      <c r="C49" s="10" t="s">
        <v>52</v>
      </c>
      <c r="D49" s="0" t="s">
        <v>53</v>
      </c>
      <c r="E49" s="10" t="n">
        <v>5.47279117631532</v>
      </c>
      <c r="F49" s="10" t="n">
        <v>1.10273355533333</v>
      </c>
      <c r="G49" s="10" t="n">
        <v>0.201493811805875</v>
      </c>
      <c r="H49" s="10" t="n">
        <v>2.14761227404556</v>
      </c>
      <c r="I49" s="10" t="n">
        <v>0</v>
      </c>
    </row>
    <row r="50" customFormat="false" ht="15" hidden="false" customHeight="false" outlineLevel="0" collapsed="false">
      <c r="A50" s="8"/>
      <c r="B50" s="11"/>
      <c r="C50" s="10" t="s">
        <v>54</v>
      </c>
      <c r="D50" s="0" t="s">
        <v>55</v>
      </c>
      <c r="E50" s="10" t="n">
        <v>5.16283554179328</v>
      </c>
      <c r="F50" s="10" t="n">
        <v>2.1912877525</v>
      </c>
      <c r="G50" s="10" t="n">
        <v>0.424434932075886</v>
      </c>
      <c r="H50" s="10" t="n">
        <v>4.5671296737591</v>
      </c>
      <c r="I50" s="10" t="n">
        <v>0</v>
      </c>
    </row>
    <row r="51" customFormat="false" ht="15" hidden="false" customHeight="false" outlineLevel="0" collapsed="false">
      <c r="A51" s="8"/>
      <c r="B51" s="11"/>
      <c r="C51" s="10" t="s">
        <v>56</v>
      </c>
      <c r="D51" s="0" t="s">
        <v>57</v>
      </c>
      <c r="E51" s="10" t="n">
        <v>5.13384201700691</v>
      </c>
      <c r="F51" s="10" t="n">
        <v>1.929992078</v>
      </c>
      <c r="G51" s="10" t="n">
        <v>0.375935229718114</v>
      </c>
      <c r="H51" s="10" t="n">
        <v>3.81053106806556</v>
      </c>
      <c r="I51" s="10" t="n">
        <v>0</v>
      </c>
    </row>
    <row r="52" customFormat="false" ht="15" hidden="false" customHeight="false" outlineLevel="0" collapsed="false">
      <c r="A52" s="8"/>
      <c r="B52" s="11"/>
      <c r="C52" s="10" t="s">
        <v>58</v>
      </c>
      <c r="D52" s="0" t="s">
        <v>59</v>
      </c>
      <c r="E52" s="10" t="n">
        <v>5.12131232906711</v>
      </c>
      <c r="F52" s="10" t="n">
        <v>1.10820939666667</v>
      </c>
      <c r="G52" s="10" t="n">
        <v>0.216391683509867</v>
      </c>
      <c r="H52" s="10" t="n">
        <v>2.15577916300916</v>
      </c>
      <c r="I52" s="10" t="n">
        <v>0</v>
      </c>
    </row>
    <row r="53" customFormat="false" ht="15" hidden="false" customHeight="false" outlineLevel="0" collapsed="false">
      <c r="A53" s="8"/>
      <c r="B53" s="11"/>
      <c r="C53" s="10" t="s">
        <v>60</v>
      </c>
      <c r="D53" s="0" t="s">
        <v>61</v>
      </c>
      <c r="E53" s="10" t="n">
        <v>5.05857325827112</v>
      </c>
      <c r="F53" s="10" t="n">
        <v>1.03623580133333</v>
      </c>
      <c r="G53" s="10" t="n">
        <v>0.204847443820056</v>
      </c>
      <c r="H53" s="10" t="n">
        <v>2.05086965283557</v>
      </c>
      <c r="I53" s="10" t="n">
        <v>0</v>
      </c>
    </row>
    <row r="54" customFormat="false" ht="15" hidden="false" customHeight="false" outlineLevel="0" collapsed="false">
      <c r="A54" s="8"/>
      <c r="B54" s="11"/>
      <c r="C54" s="10" t="s">
        <v>62</v>
      </c>
      <c r="D54" s="0" t="s">
        <v>63</v>
      </c>
      <c r="E54" s="10" t="n">
        <v>5.01250349824634</v>
      </c>
      <c r="F54" s="10" t="n">
        <v>1.06757916066667</v>
      </c>
      <c r="G54" s="10" t="n">
        <v>0.212983225057133</v>
      </c>
      <c r="H54" s="10" t="n">
        <v>2.09591347635268</v>
      </c>
      <c r="I54" s="10" t="n">
        <v>0</v>
      </c>
    </row>
    <row r="55" customFormat="false" ht="15" hidden="false" customHeight="false" outlineLevel="0" collapsed="false">
      <c r="A55" s="8"/>
      <c r="B55" s="11"/>
      <c r="C55" s="10" t="s">
        <v>64</v>
      </c>
      <c r="D55" s="0" t="s">
        <v>65</v>
      </c>
      <c r="E55" s="10" t="n">
        <v>4.99889241999082</v>
      </c>
      <c r="F55" s="10" t="n">
        <v>1.42003498266667</v>
      </c>
      <c r="G55" s="10" t="n">
        <v>0.284069922566822</v>
      </c>
      <c r="H55" s="10" t="n">
        <v>2.67591999485956</v>
      </c>
      <c r="I55" s="10" t="n">
        <v>0</v>
      </c>
    </row>
    <row r="56" customFormat="false" ht="15" hidden="false" customHeight="false" outlineLevel="0" collapsed="false">
      <c r="A56" s="8"/>
      <c r="B56" s="11"/>
      <c r="C56" s="10" t="s">
        <v>66</v>
      </c>
      <c r="D56" s="0" t="s">
        <v>67</v>
      </c>
      <c r="E56" s="10" t="n">
        <v>4.97721030382676</v>
      </c>
      <c r="F56" s="10" t="n">
        <v>2.65128661033333</v>
      </c>
      <c r="G56" s="10" t="n">
        <v>0.532685269154666</v>
      </c>
      <c r="H56" s="10" t="n">
        <v>6.28227288151047</v>
      </c>
      <c r="I56" s="10" t="n">
        <v>0</v>
      </c>
    </row>
    <row r="57" customFormat="false" ht="15" hidden="false" customHeight="false" outlineLevel="0" collapsed="false">
      <c r="A57" s="8"/>
      <c r="B57" s="11"/>
      <c r="C57" s="10" t="s">
        <v>68</v>
      </c>
      <c r="D57" s="0" t="s">
        <v>69</v>
      </c>
      <c r="E57" s="10" t="n">
        <v>4.97569792129674</v>
      </c>
      <c r="F57" s="10" t="n">
        <v>1.17867126083333</v>
      </c>
      <c r="G57" s="10" t="n">
        <v>0.23688561473727</v>
      </c>
      <c r="H57" s="10" t="n">
        <v>2.26368193241103</v>
      </c>
      <c r="I57" s="10" t="n">
        <v>0</v>
      </c>
    </row>
    <row r="58" customFormat="false" ht="15" hidden="false" customHeight="false" outlineLevel="0" collapsed="false">
      <c r="A58" s="8"/>
      <c r="B58" s="11"/>
      <c r="C58" s="10" t="s">
        <v>70</v>
      </c>
      <c r="D58" s="0" t="s">
        <v>71</v>
      </c>
      <c r="E58" s="10" t="n">
        <v>4.94467253757498</v>
      </c>
      <c r="F58" s="10" t="n">
        <v>1.89459393533333</v>
      </c>
      <c r="G58" s="10" t="n">
        <v>0.383158625962823</v>
      </c>
      <c r="H58" s="10" t="n">
        <v>3.71817309657151</v>
      </c>
      <c r="I58" s="10" t="n">
        <v>0</v>
      </c>
    </row>
    <row r="59" customFormat="false" ht="15" hidden="false" customHeight="false" outlineLevel="0" collapsed="false">
      <c r="A59" s="8"/>
      <c r="B59" s="11"/>
      <c r="C59" s="10" t="s">
        <v>72</v>
      </c>
      <c r="D59" s="0" t="s">
        <v>73</v>
      </c>
      <c r="E59" s="10" t="n">
        <v>4.81066727145516</v>
      </c>
      <c r="F59" s="10" t="n">
        <v>1.29616916933333</v>
      </c>
      <c r="G59" s="10" t="n">
        <v>0.269436461969497</v>
      </c>
      <c r="H59" s="10" t="n">
        <v>2.45575931143405</v>
      </c>
      <c r="I59" s="10" t="n">
        <v>0</v>
      </c>
    </row>
    <row r="60" customFormat="false" ht="15" hidden="false" customHeight="false" outlineLevel="0" collapsed="false">
      <c r="A60" s="8"/>
      <c r="B60" s="11"/>
      <c r="C60" s="10" t="s">
        <v>74</v>
      </c>
      <c r="D60" s="0" t="s">
        <v>75</v>
      </c>
      <c r="E60" s="10" t="n">
        <v>4.70294861322807</v>
      </c>
      <c r="F60" s="10" t="n">
        <v>1.48261109183333</v>
      </c>
      <c r="G60" s="10" t="n">
        <v>0.31525139093869</v>
      </c>
      <c r="H60" s="10" t="n">
        <v>2.79454051619424</v>
      </c>
      <c r="I60" s="10" t="n">
        <v>0</v>
      </c>
    </row>
    <row r="61" customFormat="false" ht="15" hidden="false" customHeight="false" outlineLevel="0" collapsed="false">
      <c r="A61" s="8"/>
      <c r="B61" s="11"/>
      <c r="C61" s="10" t="s">
        <v>76</v>
      </c>
      <c r="D61" s="0" t="s">
        <v>67</v>
      </c>
      <c r="E61" s="10" t="n">
        <v>4.68846628077507</v>
      </c>
      <c r="F61" s="10" t="n">
        <v>1.86537733483333</v>
      </c>
      <c r="G61" s="10" t="n">
        <v>0.397865148882965</v>
      </c>
      <c r="H61" s="10" t="n">
        <v>3.64363219656455</v>
      </c>
      <c r="I61" s="10" t="n">
        <v>0</v>
      </c>
    </row>
    <row r="62" customFormat="false" ht="15" hidden="false" customHeight="false" outlineLevel="0" collapsed="false">
      <c r="A62" s="8"/>
      <c r="B62" s="11"/>
      <c r="C62" s="10" t="s">
        <v>77</v>
      </c>
      <c r="D62" s="0" t="s">
        <v>55</v>
      </c>
      <c r="E62" s="10" t="n">
        <v>4.68479551448767</v>
      </c>
      <c r="F62" s="10" t="n">
        <v>1.89892763116667</v>
      </c>
      <c r="G62" s="10" t="n">
        <v>0.405338424119955</v>
      </c>
      <c r="H62" s="10" t="n">
        <v>3.72935886801298</v>
      </c>
      <c r="I62" s="10" t="n">
        <v>0</v>
      </c>
    </row>
    <row r="63" customFormat="false" ht="15" hidden="false" customHeight="false" outlineLevel="0" collapsed="false">
      <c r="A63" s="8"/>
      <c r="B63" s="11"/>
      <c r="C63" s="10" t="s">
        <v>78</v>
      </c>
      <c r="D63" s="0" t="s">
        <v>79</v>
      </c>
      <c r="E63" s="10" t="n">
        <v>4.53083187091031</v>
      </c>
      <c r="F63" s="10" t="n">
        <v>1.09036432116667</v>
      </c>
      <c r="G63" s="10" t="n">
        <v>0.240654332853803</v>
      </c>
      <c r="H63" s="10" t="n">
        <v>2.12927799973809</v>
      </c>
      <c r="I63" s="10" t="n">
        <v>0</v>
      </c>
    </row>
    <row r="64" customFormat="false" ht="15" hidden="false" customHeight="false" outlineLevel="0" collapsed="false">
      <c r="A64" s="8"/>
      <c r="B64" s="11"/>
      <c r="C64" s="10" t="s">
        <v>80</v>
      </c>
      <c r="D64" s="0" t="s">
        <v>65</v>
      </c>
      <c r="E64" s="10" t="n">
        <v>4.48199804097058</v>
      </c>
      <c r="F64" s="10" t="n">
        <v>1.0281099615</v>
      </c>
      <c r="G64" s="10" t="n">
        <v>0.229386526299633</v>
      </c>
      <c r="H64" s="10" t="n">
        <v>2.03935079837853</v>
      </c>
      <c r="I64" s="10" t="n">
        <v>0</v>
      </c>
    </row>
    <row r="65" customFormat="false" ht="15" hidden="false" customHeight="false" outlineLevel="0" collapsed="false">
      <c r="A65" s="8"/>
      <c r="B65" s="11"/>
      <c r="C65" s="10" t="s">
        <v>81</v>
      </c>
      <c r="D65" s="0" t="s">
        <v>82</v>
      </c>
      <c r="E65" s="10" t="n">
        <v>4.45238947832721</v>
      </c>
      <c r="F65" s="10" t="n">
        <v>1.832706226</v>
      </c>
      <c r="G65" s="10" t="n">
        <v>0.411623070021394</v>
      </c>
      <c r="H65" s="10" t="n">
        <v>3.56204619402204</v>
      </c>
      <c r="I65" s="10" t="n">
        <v>0</v>
      </c>
    </row>
    <row r="66" customFormat="false" ht="15" hidden="false" customHeight="false" outlineLevel="0" collapsed="false">
      <c r="A66" s="8"/>
      <c r="B66" s="11"/>
      <c r="C66" s="10" t="s">
        <v>83</v>
      </c>
      <c r="D66" s="0" t="s">
        <v>84</v>
      </c>
      <c r="E66" s="10" t="n">
        <v>4.41312634498564</v>
      </c>
      <c r="F66" s="10" t="n">
        <v>1.07476324416667</v>
      </c>
      <c r="G66" s="10" t="n">
        <v>0.243537836932281</v>
      </c>
      <c r="H66" s="10" t="n">
        <v>2.106376373199</v>
      </c>
      <c r="I66" s="10" t="n">
        <v>0</v>
      </c>
    </row>
    <row r="67" customFormat="false" ht="15" hidden="false" customHeight="false" outlineLevel="0" collapsed="false">
      <c r="A67" s="8"/>
      <c r="B67" s="11"/>
      <c r="C67" s="10" t="s">
        <v>85</v>
      </c>
      <c r="D67" s="0" t="s">
        <v>86</v>
      </c>
      <c r="E67" s="10" t="n">
        <v>4.37296849053592</v>
      </c>
      <c r="F67" s="10" t="n">
        <v>1.7029376085</v>
      </c>
      <c r="G67" s="10" t="n">
        <v>0.389423708902897</v>
      </c>
      <c r="H67" s="10" t="n">
        <v>3.25563194257547</v>
      </c>
      <c r="I67" s="10" t="n">
        <v>0</v>
      </c>
    </row>
    <row r="68" customFormat="false" ht="15" hidden="false" customHeight="false" outlineLevel="0" collapsed="false">
      <c r="A68" s="8"/>
      <c r="B68" s="11"/>
      <c r="C68" s="10" t="s">
        <v>87</v>
      </c>
      <c r="D68" s="0" t="s">
        <v>88</v>
      </c>
      <c r="E68" s="10" t="n">
        <v>4.37258718410238</v>
      </c>
      <c r="F68" s="10" t="n">
        <v>1.089469662</v>
      </c>
      <c r="G68" s="10" t="n">
        <v>0.249159048437281</v>
      </c>
      <c r="H68" s="10" t="n">
        <v>2.1279579788872</v>
      </c>
      <c r="I68" s="10" t="n">
        <v>0</v>
      </c>
    </row>
    <row r="69" customFormat="false" ht="15" hidden="false" customHeight="false" outlineLevel="0" collapsed="false">
      <c r="A69" s="8"/>
      <c r="B69" s="11"/>
      <c r="C69" s="10" t="s">
        <v>89</v>
      </c>
      <c r="D69" s="0" t="s">
        <v>86</v>
      </c>
      <c r="E69" s="10" t="n">
        <v>4.35232815657687</v>
      </c>
      <c r="F69" s="10" t="n">
        <v>1.9374070585</v>
      </c>
      <c r="G69" s="10" t="n">
        <v>0.445142688878447</v>
      </c>
      <c r="H69" s="10" t="n">
        <v>3.83016636733723</v>
      </c>
      <c r="I69" s="10" t="n">
        <v>0</v>
      </c>
    </row>
    <row r="70" customFormat="false" ht="15" hidden="false" customHeight="false" outlineLevel="0" collapsed="false">
      <c r="A70" s="8"/>
      <c r="B70" s="11"/>
      <c r="C70" s="10" t="s">
        <v>90</v>
      </c>
      <c r="D70" s="0" t="s">
        <v>67</v>
      </c>
      <c r="E70" s="10" t="n">
        <v>4.33676585061965</v>
      </c>
      <c r="F70" s="10" t="n">
        <v>1.2477226585</v>
      </c>
      <c r="G70" s="10" t="n">
        <v>0.287708098956213</v>
      </c>
      <c r="H70" s="10" t="n">
        <v>2.3746627867037</v>
      </c>
      <c r="I70" s="10" t="n">
        <v>0</v>
      </c>
    </row>
    <row r="71" customFormat="false" ht="15" hidden="false" customHeight="false" outlineLevel="0" collapsed="false">
      <c r="A71" s="8"/>
      <c r="B71" s="11"/>
      <c r="C71" s="10" t="s">
        <v>91</v>
      </c>
      <c r="D71" s="0" t="s">
        <v>92</v>
      </c>
      <c r="E71" s="10" t="n">
        <v>4.27554040512146</v>
      </c>
      <c r="F71" s="10" t="n">
        <v>1.377380138</v>
      </c>
      <c r="G71" s="10" t="n">
        <v>0.322153460729807</v>
      </c>
      <c r="H71" s="10" t="n">
        <v>2.59796165631148</v>
      </c>
      <c r="I71" s="10" t="n">
        <v>0</v>
      </c>
    </row>
    <row r="72" customFormat="false" ht="15" hidden="false" customHeight="false" outlineLevel="0" collapsed="false">
      <c r="A72" s="8"/>
      <c r="B72" s="11"/>
      <c r="C72" s="10" t="s">
        <v>93</v>
      </c>
      <c r="D72" s="0" t="s">
        <v>94</v>
      </c>
      <c r="E72" s="10" t="n">
        <v>4.20088823873571</v>
      </c>
      <c r="F72" s="10" t="n">
        <v>2.04473986533333</v>
      </c>
      <c r="G72" s="10" t="n">
        <v>0.486739886693275</v>
      </c>
      <c r="H72" s="10" t="n">
        <v>4.1259886864627</v>
      </c>
      <c r="I72" s="10" t="n">
        <v>0</v>
      </c>
    </row>
    <row r="73" customFormat="false" ht="15" hidden="false" customHeight="false" outlineLevel="0" collapsed="false">
      <c r="A73" s="8"/>
      <c r="B73" s="11"/>
      <c r="C73" s="10" t="s">
        <v>95</v>
      </c>
      <c r="D73" s="0" t="s">
        <v>96</v>
      </c>
      <c r="E73" s="10" t="n">
        <v>4.16492945832738</v>
      </c>
      <c r="F73" s="10" t="n">
        <v>1.34853720283333</v>
      </c>
      <c r="G73" s="10" t="n">
        <v>0.323783923911859</v>
      </c>
      <c r="H73" s="10" t="n">
        <v>2.54653792449609</v>
      </c>
      <c r="I73" s="10" t="n">
        <v>0</v>
      </c>
    </row>
    <row r="74" customFormat="false" ht="15" hidden="false" customHeight="false" outlineLevel="0" collapsed="false">
      <c r="A74" s="8"/>
      <c r="B74" s="11"/>
      <c r="C74" s="10" t="s">
        <v>97</v>
      </c>
      <c r="D74" s="0" t="s">
        <v>84</v>
      </c>
      <c r="E74" s="10" t="n">
        <v>4.16371140555515</v>
      </c>
      <c r="F74" s="10" t="n">
        <v>1.1311956585</v>
      </c>
      <c r="G74" s="10" t="n">
        <v>0.271679650273258</v>
      </c>
      <c r="H74" s="10" t="n">
        <v>2.19040198406276</v>
      </c>
      <c r="I74" s="10" t="n">
        <v>0</v>
      </c>
    </row>
    <row r="75" customFormat="false" ht="15" hidden="false" customHeight="false" outlineLevel="0" collapsed="false">
      <c r="A75" s="8"/>
      <c r="B75" s="11"/>
      <c r="C75" s="10" t="s">
        <v>98</v>
      </c>
      <c r="D75" s="0" t="s">
        <v>99</v>
      </c>
      <c r="E75" s="10" t="n">
        <v>4.16147029949781</v>
      </c>
      <c r="F75" s="10" t="n">
        <v>1.8328089645</v>
      </c>
      <c r="G75" s="10" t="n">
        <v>0.440423415906915</v>
      </c>
      <c r="H75" s="10" t="n">
        <v>3.56229986669946</v>
      </c>
      <c r="I75" s="10" t="n">
        <v>0</v>
      </c>
    </row>
    <row r="76" customFormat="false" ht="15" hidden="false" customHeight="false" outlineLevel="0" collapsed="false">
      <c r="A76" s="8"/>
      <c r="B76" s="11"/>
      <c r="C76" s="10" t="s">
        <v>100</v>
      </c>
      <c r="D76" s="0" t="s">
        <v>101</v>
      </c>
      <c r="E76" s="10" t="n">
        <v>4.09529630777355</v>
      </c>
      <c r="F76" s="10" t="n">
        <v>2.354757384</v>
      </c>
      <c r="G76" s="10" t="n">
        <v>0.574990722778785</v>
      </c>
      <c r="H76" s="10" t="n">
        <v>5.11508205660695</v>
      </c>
      <c r="I76" s="10" t="n">
        <v>0</v>
      </c>
    </row>
    <row r="77" customFormat="false" ht="15" hidden="false" customHeight="false" outlineLevel="0" collapsed="false">
      <c r="A77" s="8"/>
      <c r="B77" s="11"/>
      <c r="C77" s="10" t="s">
        <v>102</v>
      </c>
      <c r="D77" s="0" t="s">
        <v>103</v>
      </c>
      <c r="E77" s="10" t="n">
        <v>4.06282625181377</v>
      </c>
      <c r="F77" s="10" t="n">
        <v>1.3590067025</v>
      </c>
      <c r="G77" s="10" t="n">
        <v>0.33449786386836</v>
      </c>
      <c r="H77" s="10" t="n">
        <v>2.56508512241796</v>
      </c>
      <c r="I77" s="10" t="n">
        <v>0</v>
      </c>
    </row>
    <row r="78" customFormat="false" ht="15" hidden="false" customHeight="false" outlineLevel="0" collapsed="false">
      <c r="A78" s="8"/>
      <c r="B78" s="11"/>
      <c r="C78" s="10" t="s">
        <v>104</v>
      </c>
      <c r="D78" s="0" t="s">
        <v>105</v>
      </c>
      <c r="E78" s="10" t="n">
        <v>3.98589629042772</v>
      </c>
      <c r="F78" s="10" t="n">
        <v>1.40717658233333</v>
      </c>
      <c r="G78" s="10" t="n">
        <v>0.353038935235902</v>
      </c>
      <c r="H78" s="10" t="n">
        <v>2.6521761205818</v>
      </c>
      <c r="I78" s="10" t="n">
        <v>0</v>
      </c>
    </row>
    <row r="79" customFormat="false" ht="15" hidden="false" customHeight="false" outlineLevel="0" collapsed="false">
      <c r="A79" s="8"/>
      <c r="B79" s="11"/>
      <c r="C79" s="10" t="s">
        <v>106</v>
      </c>
      <c r="D79" s="0" t="s">
        <v>107</v>
      </c>
      <c r="E79" s="10" t="n">
        <v>3.98421314159814</v>
      </c>
      <c r="F79" s="10" t="n">
        <v>1.146367712</v>
      </c>
      <c r="G79" s="10" t="n">
        <v>0.287727506350268</v>
      </c>
      <c r="H79" s="10" t="n">
        <v>2.21355882292313</v>
      </c>
      <c r="I79" s="10" t="n">
        <v>0</v>
      </c>
    </row>
    <row r="80" customFormat="false" ht="15" hidden="false" customHeight="false" outlineLevel="0" collapsed="false">
      <c r="A80" s="8"/>
      <c r="B80" s="11"/>
      <c r="C80" s="10" t="s">
        <v>108</v>
      </c>
      <c r="D80" s="0" t="s">
        <v>109</v>
      </c>
      <c r="E80" s="10" t="n">
        <v>3.97790201881937</v>
      </c>
      <c r="F80" s="10" t="n">
        <v>1.08413098733333</v>
      </c>
      <c r="G80" s="10" t="n">
        <v>0.272538383852677</v>
      </c>
      <c r="H80" s="10" t="n">
        <v>2.12009804918026</v>
      </c>
      <c r="I80" s="10" t="n">
        <v>0</v>
      </c>
    </row>
    <row r="81" customFormat="false" ht="15" hidden="false" customHeight="false" outlineLevel="0" collapsed="false">
      <c r="A81" s="8"/>
      <c r="B81" s="11"/>
      <c r="C81" s="10" t="s">
        <v>110</v>
      </c>
      <c r="D81" s="0" t="s">
        <v>111</v>
      </c>
      <c r="E81" s="10" t="n">
        <v>3.91505142946567</v>
      </c>
      <c r="F81" s="10" t="n">
        <v>2.0959167615</v>
      </c>
      <c r="G81" s="10" t="n">
        <v>0.535348462021622</v>
      </c>
      <c r="H81" s="10" t="n">
        <v>4.27497730636523</v>
      </c>
      <c r="I81" s="10" t="n">
        <v>0</v>
      </c>
    </row>
    <row r="82" customFormat="false" ht="15" hidden="false" customHeight="false" outlineLevel="0" collapsed="false">
      <c r="A82" s="8"/>
      <c r="B82" s="11"/>
      <c r="C82" s="10" t="s">
        <v>112</v>
      </c>
      <c r="D82" s="0" t="s">
        <v>113</v>
      </c>
      <c r="E82" s="10" t="n">
        <v>3.87273192263827</v>
      </c>
      <c r="F82" s="10" t="n">
        <v>2.8546181535</v>
      </c>
      <c r="G82" s="10" t="n">
        <v>0.737107088877794</v>
      </c>
      <c r="H82" s="10" t="n">
        <v>7.23312033502326</v>
      </c>
      <c r="I82" s="10" t="n">
        <v>0</v>
      </c>
    </row>
    <row r="83" customFormat="false" ht="15" hidden="false" customHeight="false" outlineLevel="0" collapsed="false">
      <c r="A83" s="8"/>
      <c r="B83" s="11"/>
      <c r="C83" s="10" t="s">
        <v>114</v>
      </c>
      <c r="D83" s="0" t="s">
        <v>115</v>
      </c>
      <c r="E83" s="10" t="n">
        <v>3.82975374919376</v>
      </c>
      <c r="F83" s="10" t="n">
        <v>1.26075500733333</v>
      </c>
      <c r="G83" s="10" t="n">
        <v>0.329200019087062</v>
      </c>
      <c r="H83" s="10" t="n">
        <v>2.39621109320068</v>
      </c>
      <c r="I83" s="10" t="n">
        <v>0</v>
      </c>
    </row>
    <row r="84" customFormat="false" ht="15" hidden="false" customHeight="false" outlineLevel="0" collapsed="false">
      <c r="A84" s="8"/>
      <c r="B84" s="11"/>
      <c r="C84" s="10" t="s">
        <v>116</v>
      </c>
      <c r="D84" s="0" t="s">
        <v>117</v>
      </c>
      <c r="E84" s="10" t="n">
        <v>3.69775189226793</v>
      </c>
      <c r="F84" s="10" t="n">
        <v>1.00099073333333</v>
      </c>
      <c r="G84" s="10" t="n">
        <v>0.270702513985977</v>
      </c>
      <c r="H84" s="10" t="n">
        <v>2.00137391973122</v>
      </c>
      <c r="I84" s="10" t="n">
        <v>0</v>
      </c>
    </row>
    <row r="85" customFormat="false" ht="15" hidden="false" customHeight="false" outlineLevel="0" collapsed="false">
      <c r="A85" s="8"/>
      <c r="B85" s="11"/>
      <c r="C85" s="10" t="s">
        <v>118</v>
      </c>
      <c r="D85" s="0" t="s">
        <v>119</v>
      </c>
      <c r="E85" s="10" t="n">
        <v>3.66447266899085</v>
      </c>
      <c r="F85" s="10" t="n">
        <v>1.46461963866667</v>
      </c>
      <c r="G85" s="10" t="n">
        <v>0.399680873884101</v>
      </c>
      <c r="H85" s="10" t="n">
        <v>2.75990697136694</v>
      </c>
      <c r="I85" s="10" t="n">
        <v>0</v>
      </c>
    </row>
    <row r="86" customFormat="false" ht="15" hidden="false" customHeight="false" outlineLevel="0" collapsed="false">
      <c r="A86" s="8"/>
      <c r="B86" s="11"/>
      <c r="C86" s="10" t="s">
        <v>120</v>
      </c>
      <c r="D86" s="0" t="s">
        <v>121</v>
      </c>
      <c r="E86" s="10" t="n">
        <v>3.57280609942365</v>
      </c>
      <c r="F86" s="10" t="n">
        <v>1.26953807633333</v>
      </c>
      <c r="G86" s="10" t="n">
        <v>0.355333606416013</v>
      </c>
      <c r="H86" s="10" t="n">
        <v>2.41084362526043</v>
      </c>
      <c r="I86" s="10" t="n">
        <v>0</v>
      </c>
    </row>
    <row r="87" customFormat="false" ht="15" hidden="false" customHeight="false" outlineLevel="0" collapsed="false">
      <c r="A87" s="8"/>
      <c r="B87" s="11"/>
      <c r="C87" s="10" t="s">
        <v>122</v>
      </c>
      <c r="D87" s="0" t="s">
        <v>123</v>
      </c>
      <c r="E87" s="10" t="n">
        <v>3.52023939008074</v>
      </c>
      <c r="F87" s="10" t="n">
        <v>1.29158832966667</v>
      </c>
      <c r="G87" s="10" t="n">
        <v>0.366903550169366</v>
      </c>
      <c r="H87" s="10" t="n">
        <v>2.44797416027849</v>
      </c>
      <c r="I87" s="10" t="n">
        <v>0</v>
      </c>
    </row>
    <row r="88" customFormat="false" ht="15" hidden="false" customHeight="false" outlineLevel="0" collapsed="false">
      <c r="A88" s="8"/>
      <c r="B88" s="11"/>
      <c r="C88" s="10" t="s">
        <v>124</v>
      </c>
      <c r="D88" s="0" t="s">
        <v>125</v>
      </c>
      <c r="E88" s="10" t="n">
        <v>3.49878128662123</v>
      </c>
      <c r="F88" s="10" t="n">
        <v>1.45656317316667</v>
      </c>
      <c r="G88" s="10" t="n">
        <v>0.41630586591289</v>
      </c>
      <c r="H88" s="10" t="n">
        <v>2.74453773104188</v>
      </c>
      <c r="I88" s="10" t="n">
        <v>0</v>
      </c>
    </row>
    <row r="89" customFormat="false" ht="15" hidden="false" customHeight="false" outlineLevel="0" collapsed="false">
      <c r="A89" s="8"/>
      <c r="B89" s="11"/>
      <c r="C89" s="10" t="s">
        <v>126</v>
      </c>
      <c r="D89" s="0" t="s">
        <v>127</v>
      </c>
      <c r="E89" s="10" t="n">
        <v>3.46161299878053</v>
      </c>
      <c r="F89" s="10" t="n">
        <v>1.84601718666667</v>
      </c>
      <c r="G89" s="10" t="n">
        <v>0.533282370766746</v>
      </c>
      <c r="H89" s="10" t="n">
        <v>3.59506333378142</v>
      </c>
      <c r="I89" s="10" t="n">
        <v>0.573777386668047</v>
      </c>
    </row>
    <row r="90" customFormat="false" ht="15" hidden="false" customHeight="false" outlineLevel="0" collapsed="false">
      <c r="A90" s="8"/>
      <c r="B90" s="11"/>
      <c r="C90" s="10" t="s">
        <v>128</v>
      </c>
      <c r="D90" s="0" t="s">
        <v>121</v>
      </c>
      <c r="E90" s="10" t="n">
        <v>3.32230178981813</v>
      </c>
      <c r="F90" s="10" t="n">
        <v>1.67090328533333</v>
      </c>
      <c r="G90" s="10" t="n">
        <v>0.502935431830473</v>
      </c>
      <c r="H90" s="10" t="n">
        <v>3.18413893125127</v>
      </c>
      <c r="I90" s="10" t="n">
        <v>0.573777386668047</v>
      </c>
    </row>
    <row r="91" customFormat="false" ht="15" hidden="false" customHeight="false" outlineLevel="0" collapsed="false">
      <c r="A91" s="8"/>
      <c r="B91" s="11"/>
      <c r="C91" s="10" t="s">
        <v>129</v>
      </c>
      <c r="D91" s="0" t="s">
        <v>130</v>
      </c>
      <c r="E91" s="10" t="n">
        <v>3.30450008393547</v>
      </c>
      <c r="F91" s="10" t="n">
        <v>1.013204268</v>
      </c>
      <c r="G91" s="10" t="n">
        <v>0.306613479275005</v>
      </c>
      <c r="H91" s="10" t="n">
        <v>2.01838902669707</v>
      </c>
      <c r="I91" s="10" t="n">
        <v>0.573777386668047</v>
      </c>
    </row>
    <row r="92" customFormat="false" ht="15" hidden="false" customHeight="false" outlineLevel="0" collapsed="false">
      <c r="A92" s="8"/>
      <c r="B92" s="11"/>
      <c r="C92" s="10" t="s">
        <v>131</v>
      </c>
      <c r="D92" s="0" t="s">
        <v>132</v>
      </c>
      <c r="E92" s="10" t="n">
        <v>3.30314906824469</v>
      </c>
      <c r="F92" s="10" t="n">
        <v>1.13527317033333</v>
      </c>
      <c r="G92" s="10" t="n">
        <v>0.343694198135788</v>
      </c>
      <c r="H92" s="10" t="n">
        <v>2.19660150864691</v>
      </c>
      <c r="I92" s="10" t="n">
        <v>0.573777386668047</v>
      </c>
    </row>
    <row r="93" customFormat="false" ht="15" hidden="false" customHeight="false" outlineLevel="0" collapsed="false">
      <c r="A93" s="8"/>
      <c r="B93" s="11"/>
      <c r="C93" s="10" t="s">
        <v>133</v>
      </c>
      <c r="D93" s="0" t="s">
        <v>134</v>
      </c>
      <c r="E93" s="10" t="n">
        <v>3.19749131688675</v>
      </c>
      <c r="F93" s="10" t="n">
        <v>1.342266942</v>
      </c>
      <c r="G93" s="10" t="n">
        <v>0.419787517455061</v>
      </c>
      <c r="H93" s="10" t="n">
        <v>2.53549414339016</v>
      </c>
      <c r="I93" s="10" t="n">
        <v>0.573777386668047</v>
      </c>
    </row>
    <row r="94" customFormat="false" ht="15" hidden="false" customHeight="false" outlineLevel="0" collapsed="false">
      <c r="A94" s="8"/>
      <c r="B94" s="11"/>
      <c r="C94" s="10" t="s">
        <v>135</v>
      </c>
      <c r="D94" s="0" t="s">
        <v>136</v>
      </c>
      <c r="E94" s="10" t="n">
        <v>3.1942419299912</v>
      </c>
      <c r="F94" s="10" t="n">
        <v>3.4232591325</v>
      </c>
      <c r="G94" s="10" t="n">
        <v>1.0716968869385</v>
      </c>
      <c r="H94" s="10" t="n">
        <v>10.7276274234491</v>
      </c>
      <c r="I94" s="10" t="n">
        <v>0.573777386668047</v>
      </c>
    </row>
    <row r="95" customFormat="false" ht="15" hidden="false" customHeight="false" outlineLevel="0" collapsed="false">
      <c r="A95" s="8"/>
      <c r="B95" s="11"/>
      <c r="C95" s="10" t="s">
        <v>137</v>
      </c>
      <c r="D95" s="0" t="s">
        <v>138</v>
      </c>
      <c r="E95" s="10" t="n">
        <v>3.18206761394848</v>
      </c>
      <c r="F95" s="10" t="n">
        <v>1.19124897483333</v>
      </c>
      <c r="G95" s="10" t="n">
        <v>0.374363187511018</v>
      </c>
      <c r="H95" s="10" t="n">
        <v>2.28350345860938</v>
      </c>
      <c r="I95" s="10" t="n">
        <v>0.573777386668047</v>
      </c>
    </row>
    <row r="96" customFormat="false" ht="15" hidden="false" customHeight="false" outlineLevel="0" collapsed="false">
      <c r="A96" s="8"/>
      <c r="B96" s="11"/>
      <c r="C96" s="10" t="s">
        <v>139</v>
      </c>
      <c r="D96" s="0" t="s">
        <v>140</v>
      </c>
      <c r="E96" s="10" t="n">
        <v>3.15369890925626</v>
      </c>
      <c r="F96" s="10" t="n">
        <v>1.202773232</v>
      </c>
      <c r="G96" s="10" t="n">
        <v>0.38138492817745</v>
      </c>
      <c r="H96" s="10" t="n">
        <v>2.30181714631366</v>
      </c>
      <c r="I96" s="10" t="n">
        <v>0.573777386668047</v>
      </c>
    </row>
    <row r="97" customFormat="false" ht="15" hidden="false" customHeight="false" outlineLevel="0" collapsed="false">
      <c r="A97" s="8"/>
      <c r="B97" s="11"/>
      <c r="C97" s="10" t="s">
        <v>141</v>
      </c>
      <c r="D97" s="0" t="s">
        <v>142</v>
      </c>
      <c r="E97" s="10" t="n">
        <v>3.14300155804263</v>
      </c>
      <c r="F97" s="10" t="n">
        <v>1.03600777166667</v>
      </c>
      <c r="G97" s="10" t="n">
        <v>0.329623690136464</v>
      </c>
      <c r="H97" s="10" t="n">
        <v>2.05054552184923</v>
      </c>
      <c r="I97" s="10" t="n">
        <v>0.573777386668047</v>
      </c>
    </row>
    <row r="98" customFormat="false" ht="15" hidden="false" customHeight="false" outlineLevel="0" collapsed="false">
      <c r="A98" s="8"/>
      <c r="B98" s="11"/>
      <c r="C98" s="10" t="s">
        <v>143</v>
      </c>
      <c r="D98" s="0" t="s">
        <v>144</v>
      </c>
      <c r="E98" s="10" t="n">
        <v>3.04615526756716</v>
      </c>
      <c r="F98" s="10" t="n">
        <v>3.21005324</v>
      </c>
      <c r="G98" s="10" t="n">
        <v>1.05380486483335</v>
      </c>
      <c r="H98" s="10" t="n">
        <v>9.25384696109825</v>
      </c>
      <c r="I98" s="10" t="n">
        <v>0.573777386668047</v>
      </c>
    </row>
    <row r="99" customFormat="false" ht="15" hidden="false" customHeight="false" outlineLevel="0" collapsed="false">
      <c r="A99" s="8"/>
      <c r="B99" s="11"/>
      <c r="C99" s="10" t="s">
        <v>145</v>
      </c>
      <c r="D99" s="0" t="s">
        <v>146</v>
      </c>
      <c r="E99" s="10" t="n">
        <v>3.04308529630772</v>
      </c>
      <c r="F99" s="10" t="n">
        <v>1.15050881166667</v>
      </c>
      <c r="G99" s="10" t="n">
        <v>0.378073139475459</v>
      </c>
      <c r="H99" s="10" t="n">
        <v>2.21992173113266</v>
      </c>
      <c r="I99" s="10" t="n">
        <v>0.573777386668047</v>
      </c>
    </row>
    <row r="100" customFormat="false" ht="15" hidden="false" customHeight="false" outlineLevel="0" collapsed="false">
      <c r="A100" s="8"/>
      <c r="B100" s="11"/>
      <c r="C100" s="10" t="s">
        <v>147</v>
      </c>
      <c r="D100" s="0" t="s">
        <v>148</v>
      </c>
      <c r="E100" s="10" t="n">
        <v>3.03133375162278</v>
      </c>
      <c r="F100" s="10" t="n">
        <v>1.358829838</v>
      </c>
      <c r="G100" s="10" t="n">
        <v>0.448261375796239</v>
      </c>
      <c r="H100" s="10" t="n">
        <v>2.56477067987996</v>
      </c>
      <c r="I100" s="10" t="n">
        <v>0.573777386668047</v>
      </c>
    </row>
    <row r="101" customFormat="false" ht="15" hidden="false" customHeight="false" outlineLevel="0" collapsed="false">
      <c r="A101" s="8"/>
      <c r="B101" s="11"/>
      <c r="C101" s="10" t="s">
        <v>149</v>
      </c>
      <c r="D101" s="0" t="s">
        <v>150</v>
      </c>
      <c r="E101" s="10" t="n">
        <v>2.93519386177597</v>
      </c>
      <c r="F101" s="10" t="n">
        <v>1.30157471366667</v>
      </c>
      <c r="G101" s="10" t="n">
        <v>0.443437392881141</v>
      </c>
      <c r="H101" s="10" t="n">
        <v>2.46497790278283</v>
      </c>
      <c r="I101" s="10" t="n">
        <v>1.07011242666924</v>
      </c>
    </row>
    <row r="102" customFormat="false" ht="15" hidden="false" customHeight="false" outlineLevel="0" collapsed="false">
      <c r="A102" s="8"/>
      <c r="B102" s="11"/>
      <c r="C102" s="10" t="s">
        <v>151</v>
      </c>
      <c r="D102" s="0" t="s">
        <v>152</v>
      </c>
      <c r="E102" s="10" t="n">
        <v>2.89981020506172</v>
      </c>
      <c r="F102" s="10" t="n">
        <v>1.67583377583333</v>
      </c>
      <c r="G102" s="10" t="n">
        <v>0.577911538109669</v>
      </c>
      <c r="H102" s="10" t="n">
        <v>3.19503951912434</v>
      </c>
      <c r="I102" s="10" t="n">
        <v>1.07011242666924</v>
      </c>
    </row>
    <row r="103" customFormat="false" ht="15" hidden="false" customHeight="false" outlineLevel="0" collapsed="false">
      <c r="A103" s="8"/>
      <c r="B103" s="11"/>
      <c r="C103" s="10" t="s">
        <v>153</v>
      </c>
      <c r="D103" s="0" t="s">
        <v>154</v>
      </c>
      <c r="E103" s="10" t="n">
        <v>2.87210249181981</v>
      </c>
      <c r="F103" s="10" t="n">
        <v>1.33537790266667</v>
      </c>
      <c r="G103" s="10" t="n">
        <v>0.464947858396429</v>
      </c>
      <c r="H103" s="10" t="n">
        <v>2.52341572008391</v>
      </c>
      <c r="I103" s="10" t="n">
        <v>1.47820614870412</v>
      </c>
    </row>
    <row r="104" customFormat="false" ht="15" hidden="false" customHeight="false" outlineLevel="0" collapsed="false">
      <c r="A104" s="8"/>
      <c r="B104" s="11"/>
      <c r="C104" s="10" t="s">
        <v>155</v>
      </c>
      <c r="D104" s="0" t="s">
        <v>156</v>
      </c>
      <c r="E104" s="10" t="n">
        <v>2.8452391750316</v>
      </c>
      <c r="F104" s="10" t="n">
        <v>1.3753946395</v>
      </c>
      <c r="G104" s="10" t="n">
        <v>0.483402116619853</v>
      </c>
      <c r="H104" s="10" t="n">
        <v>2.59438868977863</v>
      </c>
      <c r="I104" s="10" t="n">
        <v>1.47820614870412</v>
      </c>
    </row>
    <row r="105" customFormat="false" ht="15" hidden="false" customHeight="false" outlineLevel="0" collapsed="false">
      <c r="A105" s="8"/>
      <c r="B105" s="11"/>
      <c r="C105" s="10" t="s">
        <v>157</v>
      </c>
      <c r="D105" s="0" t="s">
        <v>158</v>
      </c>
      <c r="E105" s="10" t="n">
        <v>2.83867894131728</v>
      </c>
      <c r="F105" s="10" t="n">
        <v>3.30622157916667</v>
      </c>
      <c r="G105" s="10" t="n">
        <v>1.16470430348577</v>
      </c>
      <c r="H105" s="10" t="n">
        <v>9.8917212102406</v>
      </c>
      <c r="I105" s="10" t="n">
        <v>1.47820614870412</v>
      </c>
    </row>
    <row r="106" customFormat="false" ht="15" hidden="false" customHeight="false" outlineLevel="0" collapsed="false">
      <c r="A106" s="8"/>
      <c r="B106" s="11"/>
      <c r="C106" s="10" t="s">
        <v>159</v>
      </c>
      <c r="D106" s="0" t="s">
        <v>160</v>
      </c>
      <c r="E106" s="10" t="n">
        <v>2.83823872076631</v>
      </c>
      <c r="F106" s="10" t="n">
        <v>3.19203111083333</v>
      </c>
      <c r="G106" s="10" t="n">
        <v>1.12465209056534</v>
      </c>
      <c r="H106" s="10" t="n">
        <v>9.1389670488803</v>
      </c>
      <c r="I106" s="10" t="n">
        <v>1.47820614870412</v>
      </c>
    </row>
    <row r="107" customFormat="false" ht="15" hidden="false" customHeight="false" outlineLevel="0" collapsed="false">
      <c r="A107" s="8"/>
      <c r="B107" s="11"/>
      <c r="C107" s="10" t="s">
        <v>161</v>
      </c>
      <c r="D107" s="0" t="s">
        <v>162</v>
      </c>
      <c r="E107" s="10" t="n">
        <v>2.81276199718262</v>
      </c>
      <c r="F107" s="10" t="n">
        <v>1.07126603633333</v>
      </c>
      <c r="G107" s="10" t="n">
        <v>0.380859111935655</v>
      </c>
      <c r="H107" s="10" t="n">
        <v>2.10127653259535</v>
      </c>
      <c r="I107" s="10" t="n">
        <v>1.47820614870412</v>
      </c>
    </row>
    <row r="108" customFormat="false" ht="15" hidden="false" customHeight="false" outlineLevel="0" collapsed="false">
      <c r="A108" s="8"/>
      <c r="B108" s="11"/>
      <c r="C108" s="10" t="s">
        <v>163</v>
      </c>
      <c r="D108" s="0" t="s">
        <v>164</v>
      </c>
      <c r="E108" s="10" t="n">
        <v>2.77033279740134</v>
      </c>
      <c r="F108" s="10" t="n">
        <v>2.937789578</v>
      </c>
      <c r="G108" s="10" t="n">
        <v>1.06044644916154</v>
      </c>
      <c r="H108" s="10" t="n">
        <v>7.66236408229978</v>
      </c>
      <c r="I108" s="10" t="n">
        <v>1.47820614870412</v>
      </c>
    </row>
    <row r="109" customFormat="false" ht="15" hidden="false" customHeight="false" outlineLevel="0" collapsed="false">
      <c r="A109" s="8"/>
      <c r="B109" s="11"/>
      <c r="C109" s="10" t="s">
        <v>165</v>
      </c>
      <c r="D109" s="0" t="s">
        <v>166</v>
      </c>
      <c r="E109" s="10" t="n">
        <v>2.76762524046014</v>
      </c>
      <c r="F109" s="10" t="n">
        <v>1.26668553716667</v>
      </c>
      <c r="G109" s="10" t="n">
        <v>0.457679572598518</v>
      </c>
      <c r="H109" s="10" t="n">
        <v>2.4060815435865</v>
      </c>
      <c r="I109" s="10" t="n">
        <v>1.47820614870412</v>
      </c>
    </row>
    <row r="110" customFormat="false" ht="15" hidden="false" customHeight="false" outlineLevel="0" collapsed="false">
      <c r="A110" s="8"/>
      <c r="B110" s="11"/>
      <c r="C110" s="10" t="s">
        <v>167</v>
      </c>
      <c r="D110" s="0" t="s">
        <v>168</v>
      </c>
      <c r="E110" s="10" t="n">
        <v>2.71895464395401</v>
      </c>
      <c r="F110" s="10" t="n">
        <v>1.0420833405</v>
      </c>
      <c r="G110" s="10" t="n">
        <v>0.383266172834925</v>
      </c>
      <c r="H110" s="10" t="n">
        <v>2.05919911766664</v>
      </c>
      <c r="I110" s="10" t="n">
        <v>1.93809250607874</v>
      </c>
    </row>
    <row r="111" customFormat="false" ht="15" hidden="false" customHeight="false" outlineLevel="0" collapsed="false">
      <c r="A111" s="8"/>
      <c r="B111" s="11"/>
      <c r="C111" s="10" t="s">
        <v>169</v>
      </c>
      <c r="D111" s="0" t="s">
        <v>170</v>
      </c>
      <c r="E111" s="10" t="n">
        <v>2.643725590703</v>
      </c>
      <c r="F111" s="10" t="n">
        <v>1.01866385</v>
      </c>
      <c r="G111" s="10" t="n">
        <v>0.385313760846535</v>
      </c>
      <c r="H111" s="10" t="n">
        <v>2.02604167472053</v>
      </c>
      <c r="I111" s="10" t="n">
        <v>2.27120215556102</v>
      </c>
    </row>
    <row r="112" customFormat="false" ht="15" hidden="false" customHeight="false" outlineLevel="0" collapsed="false">
      <c r="A112" s="8"/>
      <c r="B112" s="11"/>
      <c r="C112" s="10" t="s">
        <v>171</v>
      </c>
      <c r="D112" s="0" t="s">
        <v>172</v>
      </c>
      <c r="E112" s="10" t="n">
        <v>2.63863940980206</v>
      </c>
      <c r="F112" s="10" t="n">
        <v>1.84029666916667</v>
      </c>
      <c r="G112" s="10" t="n">
        <v>0.69744151562745</v>
      </c>
      <c r="H112" s="10" t="n">
        <v>3.5808365547521</v>
      </c>
      <c r="I112" s="10" t="n">
        <v>2.27120215556102</v>
      </c>
    </row>
    <row r="113" customFormat="false" ht="15" hidden="false" customHeight="false" outlineLevel="0" collapsed="false">
      <c r="A113" s="8"/>
      <c r="B113" s="11"/>
      <c r="C113" s="10" t="s">
        <v>173</v>
      </c>
      <c r="D113" s="0" t="s">
        <v>174</v>
      </c>
      <c r="E113" s="10" t="n">
        <v>2.62281616309227</v>
      </c>
      <c r="F113" s="10" t="n">
        <v>1.35649581633333</v>
      </c>
      <c r="G113" s="10" t="n">
        <v>0.517190581414612</v>
      </c>
      <c r="H113" s="10" t="n">
        <v>2.56062469583314</v>
      </c>
      <c r="I113" s="10" t="n">
        <v>2.27120215556102</v>
      </c>
    </row>
    <row r="114" customFormat="false" ht="15" hidden="false" customHeight="false" outlineLevel="0" collapsed="false">
      <c r="A114" s="8"/>
      <c r="B114" s="11"/>
      <c r="C114" s="10" t="s">
        <v>175</v>
      </c>
      <c r="D114" s="0" t="s">
        <v>176</v>
      </c>
      <c r="E114" s="10" t="n">
        <v>2.61533612504276</v>
      </c>
      <c r="F114" s="10" t="n">
        <v>1.06052517083333</v>
      </c>
      <c r="G114" s="10" t="n">
        <v>0.405502436447244</v>
      </c>
      <c r="H114" s="10" t="n">
        <v>2.0856906180326</v>
      </c>
      <c r="I114" s="10" t="n">
        <v>2.27120215556102</v>
      </c>
    </row>
    <row r="115" customFormat="false" ht="15" hidden="false" customHeight="false" outlineLevel="0" collapsed="false">
      <c r="A115" s="8"/>
      <c r="B115" s="11"/>
      <c r="C115" s="10" t="s">
        <v>177</v>
      </c>
      <c r="D115" s="0" t="s">
        <v>178</v>
      </c>
      <c r="E115" s="10" t="n">
        <v>2.61116701741959</v>
      </c>
      <c r="F115" s="10" t="n">
        <v>1.472286668</v>
      </c>
      <c r="G115" s="10" t="n">
        <v>0.563842396207556</v>
      </c>
      <c r="H115" s="10" t="n">
        <v>2.77461320778143</v>
      </c>
      <c r="I115" s="10" t="n">
        <v>2.27120215556102</v>
      </c>
    </row>
    <row r="116" customFormat="false" ht="15" hidden="false" customHeight="false" outlineLevel="0" collapsed="false">
      <c r="A116" s="8"/>
      <c r="B116" s="11"/>
      <c r="C116" s="10" t="s">
        <v>179</v>
      </c>
      <c r="D116" s="0" t="s">
        <v>180</v>
      </c>
      <c r="E116" s="10" t="n">
        <v>2.60158845062364</v>
      </c>
      <c r="F116" s="10" t="n">
        <v>1.02878040966667</v>
      </c>
      <c r="G116" s="10" t="n">
        <v>0.395443179884987</v>
      </c>
      <c r="H116" s="10" t="n">
        <v>2.04029874421245</v>
      </c>
      <c r="I116" s="10" t="n">
        <v>2.27120215556102</v>
      </c>
    </row>
    <row r="117" customFormat="false" ht="15" hidden="false" customHeight="false" outlineLevel="0" collapsed="false">
      <c r="A117" s="8"/>
      <c r="B117" s="11"/>
      <c r="C117" s="10" t="s">
        <v>181</v>
      </c>
      <c r="D117" s="0" t="s">
        <v>182</v>
      </c>
      <c r="E117" s="10" t="n">
        <v>2.60078518716441</v>
      </c>
      <c r="F117" s="10" t="n">
        <v>1.331291925</v>
      </c>
      <c r="G117" s="10" t="n">
        <v>0.511880770303635</v>
      </c>
      <c r="H117" s="10" t="n">
        <v>2.51627905365609</v>
      </c>
      <c r="I117" s="10" t="n">
        <v>2.27120215556102</v>
      </c>
    </row>
    <row r="118" customFormat="false" ht="15" hidden="false" customHeight="false" outlineLevel="0" collapsed="false">
      <c r="A118" s="8"/>
      <c r="B118" s="11"/>
      <c r="C118" s="10" t="s">
        <v>183</v>
      </c>
      <c r="D118" s="0" t="s">
        <v>184</v>
      </c>
      <c r="E118" s="10" t="n">
        <v>2.58819782741368</v>
      </c>
      <c r="F118" s="10" t="n">
        <v>1.05850729016667</v>
      </c>
      <c r="G118" s="10" t="n">
        <v>0.408974645969936</v>
      </c>
      <c r="H118" s="10" t="n">
        <v>2.08277542617619</v>
      </c>
      <c r="I118" s="10" t="n">
        <v>2.27120215556102</v>
      </c>
    </row>
    <row r="119" customFormat="false" ht="15" hidden="false" customHeight="false" outlineLevel="0" collapsed="false">
      <c r="A119" s="8"/>
      <c r="B119" s="11"/>
      <c r="C119" s="10" t="s">
        <v>185</v>
      </c>
      <c r="D119" s="0" t="s">
        <v>186</v>
      </c>
      <c r="E119" s="10" t="n">
        <v>2.3413920831759</v>
      </c>
      <c r="F119" s="10" t="n">
        <v>1.0130905975</v>
      </c>
      <c r="G119" s="10" t="n">
        <v>0.432687290940964</v>
      </c>
      <c r="H119" s="10" t="n">
        <v>2.01823000331021</v>
      </c>
      <c r="I119" s="10" t="n">
        <v>4.38262124490167</v>
      </c>
    </row>
    <row r="120" customFormat="false" ht="15" hidden="false" customHeight="false" outlineLevel="0" collapsed="false">
      <c r="A120" s="8"/>
      <c r="B120" s="11"/>
      <c r="C120" s="10" t="s">
        <v>187</v>
      </c>
      <c r="D120" s="0" t="s">
        <v>188</v>
      </c>
      <c r="E120" s="10" t="n">
        <v>2.32963658012407</v>
      </c>
      <c r="F120" s="10" t="n">
        <v>1.07919028016667</v>
      </c>
      <c r="G120" s="10" t="n">
        <v>0.463244048180766</v>
      </c>
      <c r="H120" s="10" t="n">
        <v>2.11284990066679</v>
      </c>
      <c r="I120" s="10" t="n">
        <v>4.38262124490167</v>
      </c>
    </row>
    <row r="121" customFormat="false" ht="15" hidden="false" customHeight="false" outlineLevel="0" collapsed="false">
      <c r="A121" s="8"/>
      <c r="B121" s="11"/>
      <c r="C121" s="10" t="s">
        <v>189</v>
      </c>
      <c r="D121" s="0" t="s">
        <v>190</v>
      </c>
      <c r="E121" s="10" t="n">
        <v>2.31903819011413</v>
      </c>
      <c r="F121" s="10" t="n">
        <v>1.66692360183333</v>
      </c>
      <c r="G121" s="10" t="n">
        <v>0.718799547562128</v>
      </c>
      <c r="H121" s="10" t="n">
        <v>3.17536756713279</v>
      </c>
      <c r="I121" s="10" t="n">
        <v>4.38262124490167</v>
      </c>
    </row>
    <row r="122" customFormat="false" ht="15" hidden="false" customHeight="false" outlineLevel="0" collapsed="false">
      <c r="A122" s="8"/>
      <c r="B122" s="11"/>
      <c r="C122" s="10" t="s">
        <v>191</v>
      </c>
      <c r="D122" s="0" t="s">
        <v>192</v>
      </c>
      <c r="E122" s="10" t="n">
        <v>2.31369764730945</v>
      </c>
      <c r="F122" s="10" t="n">
        <v>1.28612687383333</v>
      </c>
      <c r="G122" s="10" t="n">
        <v>0.5558750839069</v>
      </c>
      <c r="H122" s="10" t="n">
        <v>2.43872464563028</v>
      </c>
      <c r="I122" s="10" t="n">
        <v>4.38262124490167</v>
      </c>
    </row>
    <row r="125" customFormat="false" ht="15.75" hidden="false" customHeight="false" outlineLevel="0" collapsed="false">
      <c r="A125" s="12" t="s">
        <v>193</v>
      </c>
      <c r="B125" s="12"/>
      <c r="C125" s="12"/>
      <c r="D125" s="12"/>
      <c r="E125" s="12"/>
      <c r="F125" s="12"/>
      <c r="G125" s="12"/>
      <c r="H125" s="12"/>
      <c r="I125" s="12"/>
    </row>
    <row r="126" customFormat="false" ht="15" hidden="false" customHeight="false" outlineLevel="0" collapsed="false">
      <c r="A126" s="8"/>
      <c r="B126" s="1"/>
      <c r="C126" s="8" t="s">
        <v>23</v>
      </c>
      <c r="D126" s="8" t="s">
        <v>194</v>
      </c>
      <c r="E126" s="8" t="s">
        <v>25</v>
      </c>
      <c r="F126" s="8" t="s">
        <v>26</v>
      </c>
      <c r="G126" s="8" t="s">
        <v>27</v>
      </c>
      <c r="H126" s="8" t="s">
        <v>28</v>
      </c>
      <c r="I126" s="8" t="s">
        <v>29</v>
      </c>
      <c r="J126" s="13"/>
      <c r="K126" s="13"/>
    </row>
    <row r="127" customFormat="false" ht="15" hidden="false" customHeight="false" outlineLevel="0" collapsed="false">
      <c r="A127" s="8"/>
      <c r="B127" s="11"/>
      <c r="C127" s="13" t="s">
        <v>195</v>
      </c>
      <c r="D127" s="0" t="s">
        <v>196</v>
      </c>
      <c r="E127" s="13" t="n">
        <v>-8.58901105597764</v>
      </c>
      <c r="F127" s="13" t="n">
        <v>-2.9795729725</v>
      </c>
      <c r="G127" s="13" t="n">
        <v>0.346905243581719</v>
      </c>
      <c r="H127" s="13" t="n">
        <v>0.12678245612831</v>
      </c>
      <c r="I127" s="13" t="n">
        <v>0</v>
      </c>
    </row>
    <row r="128" customFormat="false" ht="15" hidden="false" customHeight="false" outlineLevel="0" collapsed="false">
      <c r="A128" s="8"/>
      <c r="B128" s="11"/>
      <c r="C128" s="13" t="s">
        <v>197</v>
      </c>
      <c r="D128" s="0" t="s">
        <v>198</v>
      </c>
      <c r="E128" s="13" t="n">
        <v>-8.07225410338002</v>
      </c>
      <c r="F128" s="13" t="n">
        <v>-1.90986601983333</v>
      </c>
      <c r="G128" s="13" t="n">
        <v>0.236596370155597</v>
      </c>
      <c r="H128" s="13" t="n">
        <v>0.266117258236642</v>
      </c>
      <c r="I128" s="13" t="n">
        <v>0</v>
      </c>
    </row>
    <row r="129" customFormat="false" ht="15" hidden="false" customHeight="false" outlineLevel="0" collapsed="false">
      <c r="A129" s="8"/>
      <c r="B129" s="11"/>
      <c r="C129" s="13" t="s">
        <v>199</v>
      </c>
      <c r="D129" s="0" t="s">
        <v>200</v>
      </c>
      <c r="E129" s="13" t="n">
        <v>-7.07357719050797</v>
      </c>
      <c r="F129" s="13" t="n">
        <v>-1.38815763</v>
      </c>
      <c r="G129" s="13" t="n">
        <v>0.19624549115867</v>
      </c>
      <c r="H129" s="13" t="n">
        <v>0.382052384565367</v>
      </c>
      <c r="I129" s="13" t="n">
        <v>0</v>
      </c>
    </row>
    <row r="130" customFormat="false" ht="15" hidden="false" customHeight="false" outlineLevel="0" collapsed="false">
      <c r="A130" s="8"/>
      <c r="B130" s="11"/>
      <c r="C130" s="13" t="s">
        <v>201</v>
      </c>
      <c r="D130" s="0" t="s">
        <v>202</v>
      </c>
      <c r="E130" s="13" t="n">
        <v>-7.03320719394057</v>
      </c>
      <c r="F130" s="13" t="n">
        <v>-1.11597946</v>
      </c>
      <c r="G130" s="13" t="n">
        <v>0.158672911123885</v>
      </c>
      <c r="H130" s="13" t="n">
        <v>0.461377815028248</v>
      </c>
      <c r="I130" s="13" t="n">
        <v>0</v>
      </c>
    </row>
    <row r="131" customFormat="false" ht="15" hidden="false" customHeight="false" outlineLevel="0" collapsed="false">
      <c r="A131" s="8"/>
      <c r="B131" s="11"/>
      <c r="C131" s="13" t="s">
        <v>203</v>
      </c>
      <c r="D131" s="0" t="s">
        <v>204</v>
      </c>
      <c r="E131" s="13" t="n">
        <v>-6.76278982879671</v>
      </c>
      <c r="F131" s="13" t="n">
        <v>-1.05999598083333</v>
      </c>
      <c r="G131" s="13" t="n">
        <v>0.156739453342133</v>
      </c>
      <c r="H131" s="13" t="n">
        <v>0.479633395858999</v>
      </c>
      <c r="I131" s="13" t="n">
        <v>0</v>
      </c>
    </row>
    <row r="132" customFormat="false" ht="15" hidden="false" customHeight="false" outlineLevel="0" collapsed="false">
      <c r="A132" s="8"/>
      <c r="B132" s="11"/>
      <c r="C132" s="13" t="s">
        <v>205</v>
      </c>
      <c r="D132" s="0" t="s">
        <v>198</v>
      </c>
      <c r="E132" s="13" t="n">
        <v>-6.36399353263364</v>
      </c>
      <c r="F132" s="13" t="n">
        <v>-3.00024475166667</v>
      </c>
      <c r="G132" s="13" t="n">
        <v>0.471440572068756</v>
      </c>
      <c r="H132" s="13" t="n">
        <v>0.124978795682735</v>
      </c>
      <c r="I132" s="13" t="n">
        <v>0</v>
      </c>
    </row>
    <row r="133" customFormat="false" ht="15" hidden="false" customHeight="false" outlineLevel="0" collapsed="false">
      <c r="A133" s="8"/>
      <c r="B133" s="11"/>
      <c r="C133" s="13" t="s">
        <v>206</v>
      </c>
      <c r="D133" s="0" t="s">
        <v>207</v>
      </c>
      <c r="E133" s="13" t="n">
        <v>-6.32798360407303</v>
      </c>
      <c r="F133" s="13" t="n">
        <v>-1.12967336166666</v>
      </c>
      <c r="G133" s="13" t="n">
        <v>0.178520273178259</v>
      </c>
      <c r="H133" s="13" t="n">
        <v>0.457019186402962</v>
      </c>
      <c r="I133" s="13" t="n">
        <v>0</v>
      </c>
    </row>
    <row r="134" customFormat="false" ht="15" hidden="false" customHeight="false" outlineLevel="0" collapsed="false">
      <c r="A134" s="8"/>
      <c r="B134" s="11"/>
      <c r="C134" s="13" t="s">
        <v>208</v>
      </c>
      <c r="D134" s="0" t="s">
        <v>209</v>
      </c>
      <c r="E134" s="13" t="n">
        <v>-6.14568593298337</v>
      </c>
      <c r="F134" s="13" t="n">
        <v>-1.036847641</v>
      </c>
      <c r="G134" s="13" t="n">
        <v>0.168711459112372</v>
      </c>
      <c r="H134" s="13" t="n">
        <v>0.487391284762348</v>
      </c>
      <c r="I134" s="13" t="n">
        <v>0</v>
      </c>
    </row>
    <row r="135" customFormat="false" ht="15" hidden="false" customHeight="false" outlineLevel="0" collapsed="false">
      <c r="A135" s="8"/>
      <c r="B135" s="11"/>
      <c r="C135" s="13" t="s">
        <v>210</v>
      </c>
      <c r="D135" s="0" t="s">
        <v>211</v>
      </c>
      <c r="E135" s="13" t="n">
        <v>-6.12526937871346</v>
      </c>
      <c r="F135" s="13" t="n">
        <v>-3.0179348045</v>
      </c>
      <c r="G135" s="13" t="n">
        <v>0.492702380565976</v>
      </c>
      <c r="H135" s="13" t="n">
        <v>0.123455686526598</v>
      </c>
      <c r="I135" s="13" t="n">
        <v>0</v>
      </c>
    </row>
    <row r="136" customFormat="false" ht="15" hidden="false" customHeight="false" outlineLevel="0" collapsed="false">
      <c r="A136" s="8"/>
      <c r="B136" s="11"/>
      <c r="C136" s="13" t="s">
        <v>212</v>
      </c>
      <c r="D136" s="0" t="s">
        <v>213</v>
      </c>
      <c r="E136" s="13" t="n">
        <v>-5.99493875318002</v>
      </c>
      <c r="F136" s="13" t="n">
        <v>-1.14827431633333</v>
      </c>
      <c r="G136" s="13" t="n">
        <v>0.191540625118852</v>
      </c>
      <c r="H136" s="13" t="n">
        <v>0.451164570424896</v>
      </c>
      <c r="I136" s="13" t="n">
        <v>0</v>
      </c>
    </row>
    <row r="137" customFormat="false" ht="15" hidden="false" customHeight="false" outlineLevel="0" collapsed="false">
      <c r="A137" s="8"/>
      <c r="B137" s="11"/>
      <c r="C137" s="13" t="s">
        <v>214</v>
      </c>
      <c r="D137" s="0" t="s">
        <v>213</v>
      </c>
      <c r="E137" s="13" t="n">
        <v>-5.8783156513671</v>
      </c>
      <c r="F137" s="13" t="n">
        <v>-1.26273867916667</v>
      </c>
      <c r="G137" s="13" t="n">
        <v>0.214813010062329</v>
      </c>
      <c r="H137" s="13" t="n">
        <v>0.416752084631584</v>
      </c>
      <c r="I137" s="13" t="n">
        <v>0</v>
      </c>
    </row>
    <row r="138" customFormat="false" ht="15" hidden="false" customHeight="false" outlineLevel="0" collapsed="false">
      <c r="A138" s="8"/>
      <c r="B138" s="11"/>
      <c r="C138" s="13" t="s">
        <v>215</v>
      </c>
      <c r="D138" s="0" t="s">
        <v>216</v>
      </c>
      <c r="E138" s="13" t="n">
        <v>-5.87142449259646</v>
      </c>
      <c r="F138" s="13" t="n">
        <v>-3.53267614466667</v>
      </c>
      <c r="G138" s="13" t="n">
        <v>0.601672754051623</v>
      </c>
      <c r="H138" s="13" t="n">
        <v>0.0864089077518188</v>
      </c>
      <c r="I138" s="13" t="n">
        <v>0</v>
      </c>
    </row>
    <row r="139" customFormat="false" ht="15" hidden="false" customHeight="false" outlineLevel="0" collapsed="false">
      <c r="A139" s="8"/>
      <c r="B139" s="11"/>
      <c r="C139" s="13" t="s">
        <v>217</v>
      </c>
      <c r="D139" s="0" t="s">
        <v>218</v>
      </c>
      <c r="E139" s="13" t="n">
        <v>-5.85834347930617</v>
      </c>
      <c r="F139" s="13" t="n">
        <v>-1.391102421</v>
      </c>
      <c r="G139" s="13" t="n">
        <v>0.237456616518626</v>
      </c>
      <c r="H139" s="13" t="n">
        <v>0.3812733446805</v>
      </c>
      <c r="I139" s="13" t="n">
        <v>0</v>
      </c>
    </row>
    <row r="140" customFormat="false" ht="15" hidden="false" customHeight="false" outlineLevel="0" collapsed="false">
      <c r="A140" s="8"/>
      <c r="B140" s="11"/>
      <c r="C140" s="13" t="s">
        <v>219</v>
      </c>
      <c r="D140" s="0" t="s">
        <v>220</v>
      </c>
      <c r="E140" s="13" t="n">
        <v>-5.78797096483074</v>
      </c>
      <c r="F140" s="13" t="n">
        <v>-1.86464568933333</v>
      </c>
      <c r="G140" s="13" t="n">
        <v>0.322158784255039</v>
      </c>
      <c r="H140" s="13" t="n">
        <v>0.274590631725963</v>
      </c>
      <c r="I140" s="13" t="n">
        <v>0</v>
      </c>
    </row>
    <row r="141" customFormat="false" ht="15" hidden="false" customHeight="false" outlineLevel="0" collapsed="false">
      <c r="A141" s="8"/>
      <c r="B141" s="11"/>
      <c r="C141" s="13" t="s">
        <v>221</v>
      </c>
      <c r="D141" s="0" t="s">
        <v>222</v>
      </c>
      <c r="E141" s="13" t="n">
        <v>-5.71025369930156</v>
      </c>
      <c r="F141" s="13" t="n">
        <v>-1.10812553883333</v>
      </c>
      <c r="G141" s="13" t="n">
        <v>0.194058897762962</v>
      </c>
      <c r="H141" s="13" t="n">
        <v>0.463896369660676</v>
      </c>
      <c r="I141" s="13" t="n">
        <v>0</v>
      </c>
    </row>
    <row r="142" customFormat="false" ht="15" hidden="false" customHeight="false" outlineLevel="0" collapsed="false">
      <c r="A142" s="8"/>
      <c r="B142" s="11"/>
      <c r="C142" s="13" t="s">
        <v>223</v>
      </c>
      <c r="D142" s="0" t="s">
        <v>224</v>
      </c>
      <c r="E142" s="13" t="n">
        <v>-5.50228781287279</v>
      </c>
      <c r="F142" s="13" t="n">
        <v>-1.095277472</v>
      </c>
      <c r="G142" s="13" t="n">
        <v>0.199058556958355</v>
      </c>
      <c r="H142" s="13" t="n">
        <v>0.468046096253099</v>
      </c>
      <c r="I142" s="13" t="n">
        <v>0</v>
      </c>
    </row>
    <row r="143" customFormat="false" ht="15" hidden="false" customHeight="false" outlineLevel="0" collapsed="false">
      <c r="A143" s="8"/>
      <c r="B143" s="11"/>
      <c r="C143" s="13" t="s">
        <v>225</v>
      </c>
      <c r="D143" s="0" t="s">
        <v>226</v>
      </c>
      <c r="E143" s="13" t="n">
        <v>-5.41455277010495</v>
      </c>
      <c r="F143" s="13" t="n">
        <v>-1.474241392</v>
      </c>
      <c r="G143" s="13" t="n">
        <v>0.272273898619964</v>
      </c>
      <c r="H143" s="13" t="n">
        <v>0.359922602274072</v>
      </c>
      <c r="I143" s="13" t="n">
        <v>0</v>
      </c>
    </row>
    <row r="144" customFormat="false" ht="15" hidden="false" customHeight="false" outlineLevel="0" collapsed="false">
      <c r="A144" s="8"/>
      <c r="B144" s="11"/>
      <c r="C144" s="13" t="s">
        <v>227</v>
      </c>
      <c r="D144" s="0" t="s">
        <v>228</v>
      </c>
      <c r="E144" s="13" t="n">
        <v>-5.35594288331307</v>
      </c>
      <c r="F144" s="13" t="n">
        <v>-1.68150135633333</v>
      </c>
      <c r="G144" s="13" t="n">
        <v>0.313950576577694</v>
      </c>
      <c r="H144" s="13" t="n">
        <v>0.311758033954582</v>
      </c>
      <c r="I144" s="13" t="n">
        <v>0</v>
      </c>
    </row>
    <row r="145" customFormat="false" ht="15" hidden="false" customHeight="false" outlineLevel="0" collapsed="false">
      <c r="A145" s="8"/>
      <c r="B145" s="11"/>
      <c r="C145" s="13" t="s">
        <v>229</v>
      </c>
      <c r="D145" s="0" t="s">
        <v>230</v>
      </c>
      <c r="E145" s="13" t="n">
        <v>-5.33993183388977</v>
      </c>
      <c r="F145" s="13" t="n">
        <v>-2.11993038233333</v>
      </c>
      <c r="G145" s="13" t="n">
        <v>0.396995776028308</v>
      </c>
      <c r="H145" s="13" t="n">
        <v>0.230058013904402</v>
      </c>
      <c r="I145" s="13" t="n">
        <v>0</v>
      </c>
    </row>
    <row r="146" customFormat="false" ht="15" hidden="false" customHeight="false" outlineLevel="0" collapsed="false">
      <c r="A146" s="8"/>
      <c r="B146" s="11"/>
      <c r="C146" s="13" t="s">
        <v>231</v>
      </c>
      <c r="D146" s="0" t="s">
        <v>232</v>
      </c>
      <c r="E146" s="13" t="n">
        <v>-5.33157448749841</v>
      </c>
      <c r="F146" s="13" t="n">
        <v>-1.40455428066667</v>
      </c>
      <c r="G146" s="13" t="n">
        <v>0.263440806080848</v>
      </c>
      <c r="H146" s="13" t="n">
        <v>0.37773482920048</v>
      </c>
      <c r="I146" s="13" t="n">
        <v>0</v>
      </c>
    </row>
    <row r="147" customFormat="false" ht="15" hidden="false" customHeight="false" outlineLevel="0" collapsed="false">
      <c r="A147" s="8"/>
      <c r="B147" s="11"/>
      <c r="C147" s="13" t="s">
        <v>233</v>
      </c>
      <c r="D147" s="0" t="s">
        <v>234</v>
      </c>
      <c r="E147" s="13" t="n">
        <v>-5.31690577406057</v>
      </c>
      <c r="F147" s="13" t="n">
        <v>-1.45666474633333</v>
      </c>
      <c r="G147" s="13" t="n">
        <v>0.273968508796962</v>
      </c>
      <c r="H147" s="13" t="n">
        <v>0.364334432722371</v>
      </c>
      <c r="I147" s="13" t="n">
        <v>0</v>
      </c>
    </row>
    <row r="148" customFormat="false" ht="15" hidden="false" customHeight="false" outlineLevel="0" collapsed="false">
      <c r="A148" s="8"/>
      <c r="B148" s="11"/>
      <c r="C148" s="13" t="s">
        <v>235</v>
      </c>
      <c r="D148" s="0" t="s">
        <v>236</v>
      </c>
      <c r="E148" s="13" t="n">
        <v>-5.30062304386035</v>
      </c>
      <c r="F148" s="13" t="n">
        <v>-1.87855622416667</v>
      </c>
      <c r="G148" s="13" t="n">
        <v>0.35440290860573</v>
      </c>
      <c r="H148" s="13" t="n">
        <v>0.271955738969382</v>
      </c>
      <c r="I148" s="13" t="n">
        <v>0</v>
      </c>
    </row>
    <row r="149" customFormat="false" ht="15" hidden="false" customHeight="false" outlineLevel="0" collapsed="false">
      <c r="A149" s="8"/>
      <c r="B149" s="11"/>
      <c r="C149" s="13" t="s">
        <v>237</v>
      </c>
      <c r="D149" s="0" t="s">
        <v>238</v>
      </c>
      <c r="E149" s="13" t="n">
        <v>-5.15251694139238</v>
      </c>
      <c r="F149" s="13" t="n">
        <v>-1.376114397</v>
      </c>
      <c r="G149" s="13" t="n">
        <v>0.267076151840488</v>
      </c>
      <c r="H149" s="13" t="n">
        <v>0.385255004573863</v>
      </c>
      <c r="I149" s="13" t="n">
        <v>0</v>
      </c>
    </row>
    <row r="150" customFormat="false" ht="15" hidden="false" customHeight="false" outlineLevel="0" collapsed="false">
      <c r="A150" s="8"/>
      <c r="B150" s="11"/>
      <c r="C150" s="13" t="s">
        <v>239</v>
      </c>
      <c r="D150" s="0" t="s">
        <v>240</v>
      </c>
      <c r="E150" s="13" t="n">
        <v>-5.14261405067117</v>
      </c>
      <c r="F150" s="13" t="n">
        <v>-1.06836690516667</v>
      </c>
      <c r="G150" s="13" t="n">
        <v>0.207747829146781</v>
      </c>
      <c r="H150" s="13" t="n">
        <v>0.476858485543707</v>
      </c>
      <c r="I150" s="13" t="n">
        <v>0</v>
      </c>
    </row>
    <row r="151" customFormat="false" ht="15" hidden="false" customHeight="false" outlineLevel="0" collapsed="false">
      <c r="A151" s="8"/>
      <c r="B151" s="11"/>
      <c r="C151" s="13" t="s">
        <v>241</v>
      </c>
      <c r="D151" s="0" t="s">
        <v>242</v>
      </c>
      <c r="E151" s="13" t="n">
        <v>-5.12610000379771</v>
      </c>
      <c r="F151" s="13" t="n">
        <v>-2.74174732416667</v>
      </c>
      <c r="G151" s="13" t="n">
        <v>0.534860287964616</v>
      </c>
      <c r="H151" s="13" t="n">
        <v>0.149503656605043</v>
      </c>
      <c r="I151" s="13" t="n">
        <v>0</v>
      </c>
    </row>
    <row r="152" customFormat="false" ht="15" hidden="false" customHeight="false" outlineLevel="0" collapsed="false">
      <c r="A152" s="8"/>
      <c r="B152" s="11"/>
      <c r="C152" s="13" t="s">
        <v>243</v>
      </c>
      <c r="D152" s="0" t="s">
        <v>244</v>
      </c>
      <c r="E152" s="13" t="n">
        <v>-5.11381347260957</v>
      </c>
      <c r="F152" s="13" t="n">
        <v>-1.9287898015</v>
      </c>
      <c r="G152" s="13" t="n">
        <v>0.377172497947162</v>
      </c>
      <c r="H152" s="13" t="n">
        <v>0.262649400838162</v>
      </c>
      <c r="I152" s="13" t="n">
        <v>0</v>
      </c>
    </row>
    <row r="153" customFormat="false" ht="15" hidden="false" customHeight="false" outlineLevel="0" collapsed="false">
      <c r="A153" s="8"/>
      <c r="B153" s="11"/>
      <c r="C153" s="13" t="s">
        <v>245</v>
      </c>
      <c r="D153" s="0" t="s">
        <v>246</v>
      </c>
      <c r="E153" s="13" t="n">
        <v>-5.05683728594018</v>
      </c>
      <c r="F153" s="13" t="n">
        <v>-1.08900822466667</v>
      </c>
      <c r="G153" s="13" t="n">
        <v>0.21535362185659</v>
      </c>
      <c r="H153" s="13" t="n">
        <v>0.470084421340526</v>
      </c>
      <c r="I153" s="13" t="n">
        <v>0</v>
      </c>
    </row>
    <row r="154" customFormat="false" ht="15" hidden="false" customHeight="false" outlineLevel="0" collapsed="false">
      <c r="A154" s="8"/>
      <c r="B154" s="11"/>
      <c r="C154" s="13" t="s">
        <v>247</v>
      </c>
      <c r="D154" s="0" t="s">
        <v>248</v>
      </c>
      <c r="E154" s="13" t="n">
        <v>-5.03887961098961</v>
      </c>
      <c r="F154" s="13" t="n">
        <v>-1.67719059983333</v>
      </c>
      <c r="G154" s="13" t="n">
        <v>0.332849905001787</v>
      </c>
      <c r="H154" s="13" t="n">
        <v>0.312690956528515</v>
      </c>
      <c r="I154" s="13" t="n">
        <v>0</v>
      </c>
    </row>
    <row r="155" customFormat="false" ht="15" hidden="false" customHeight="false" outlineLevel="0" collapsed="false">
      <c r="A155" s="8"/>
      <c r="B155" s="11"/>
      <c r="C155" s="13" t="s">
        <v>249</v>
      </c>
      <c r="D155" s="0" t="s">
        <v>250</v>
      </c>
      <c r="E155" s="13" t="n">
        <v>-4.97333555911866</v>
      </c>
      <c r="F155" s="13" t="n">
        <v>-1.54593909933333</v>
      </c>
      <c r="G155" s="13" t="n">
        <v>0.310845524287787</v>
      </c>
      <c r="H155" s="13" t="n">
        <v>0.342472701529355</v>
      </c>
      <c r="I155" s="13" t="n">
        <v>0</v>
      </c>
    </row>
    <row r="156" customFormat="false" ht="15" hidden="false" customHeight="false" outlineLevel="0" collapsed="false">
      <c r="A156" s="8"/>
      <c r="B156" s="11"/>
      <c r="C156" s="13" t="s">
        <v>251</v>
      </c>
      <c r="D156" s="0" t="s">
        <v>252</v>
      </c>
      <c r="E156" s="13" t="n">
        <v>-4.94178668359766</v>
      </c>
      <c r="F156" s="13" t="n">
        <v>-1.6187143485</v>
      </c>
      <c r="G156" s="13" t="n">
        <v>0.327556499731705</v>
      </c>
      <c r="H156" s="13" t="n">
        <v>0.325625514383642</v>
      </c>
      <c r="I156" s="13" t="n">
        <v>0</v>
      </c>
    </row>
    <row r="157" customFormat="false" ht="15" hidden="false" customHeight="false" outlineLevel="0" collapsed="false">
      <c r="A157" s="8"/>
      <c r="B157" s="11"/>
      <c r="C157" s="13" t="s">
        <v>253</v>
      </c>
      <c r="D157" s="0" t="s">
        <v>250</v>
      </c>
      <c r="E157" s="13" t="n">
        <v>-4.9128184814654</v>
      </c>
      <c r="F157" s="13" t="n">
        <v>-2.08317906083333</v>
      </c>
      <c r="G157" s="13" t="n">
        <v>0.424029316102874</v>
      </c>
      <c r="H157" s="13" t="n">
        <v>0.235993812476974</v>
      </c>
      <c r="I157" s="13" t="n">
        <v>0</v>
      </c>
    </row>
    <row r="158" customFormat="false" ht="15" hidden="false" customHeight="false" outlineLevel="0" collapsed="false">
      <c r="A158" s="8"/>
      <c r="B158" s="11"/>
      <c r="C158" s="13" t="s">
        <v>254</v>
      </c>
      <c r="D158" s="0" t="s">
        <v>255</v>
      </c>
      <c r="E158" s="13" t="n">
        <v>-4.8987884085873</v>
      </c>
      <c r="F158" s="13" t="n">
        <v>-1.48475449033333</v>
      </c>
      <c r="G158" s="13" t="n">
        <v>0.303086062613083</v>
      </c>
      <c r="H158" s="13" t="n">
        <v>0.357309334639638</v>
      </c>
      <c r="I158" s="13" t="n">
        <v>0</v>
      </c>
    </row>
    <row r="159" customFormat="false" ht="15" hidden="false" customHeight="false" outlineLevel="0" collapsed="false">
      <c r="A159" s="8"/>
      <c r="B159" s="11"/>
      <c r="C159" s="13" t="s">
        <v>256</v>
      </c>
      <c r="D159" s="0" t="s">
        <v>257</v>
      </c>
      <c r="E159" s="13" t="n">
        <v>-4.88432063214981</v>
      </c>
      <c r="F159" s="13" t="n">
        <v>-3.2811208385</v>
      </c>
      <c r="G159" s="13" t="n">
        <v>0.671766062388052</v>
      </c>
      <c r="H159" s="13" t="n">
        <v>0.102868926614391</v>
      </c>
      <c r="I159" s="13" t="n">
        <v>0</v>
      </c>
    </row>
    <row r="160" customFormat="false" ht="15" hidden="false" customHeight="false" outlineLevel="0" collapsed="false">
      <c r="A160" s="8"/>
      <c r="B160" s="11"/>
      <c r="C160" s="13" t="s">
        <v>258</v>
      </c>
      <c r="D160" s="0" t="s">
        <v>259</v>
      </c>
      <c r="E160" s="13" t="n">
        <v>-4.85548884942957</v>
      </c>
      <c r="F160" s="13" t="n">
        <v>-1.29159941466667</v>
      </c>
      <c r="G160" s="13" t="n">
        <v>0.266008110556861</v>
      </c>
      <c r="H160" s="13" t="n">
        <v>0.408497905214513</v>
      </c>
      <c r="I160" s="13" t="n">
        <v>0</v>
      </c>
    </row>
    <row r="161" customFormat="false" ht="15" hidden="false" customHeight="false" outlineLevel="0" collapsed="false">
      <c r="A161" s="8"/>
      <c r="B161" s="11"/>
      <c r="C161" s="13" t="s">
        <v>260</v>
      </c>
      <c r="D161" s="0" t="s">
        <v>261</v>
      </c>
      <c r="E161" s="13" t="n">
        <v>-4.85488765827181</v>
      </c>
      <c r="F161" s="13" t="n">
        <v>-1.246652939</v>
      </c>
      <c r="G161" s="13" t="n">
        <v>0.256783066210799</v>
      </c>
      <c r="H161" s="13" t="n">
        <v>0.421424782338741</v>
      </c>
      <c r="I161" s="13" t="n">
        <v>0</v>
      </c>
    </row>
    <row r="162" customFormat="false" ht="15" hidden="false" customHeight="false" outlineLevel="0" collapsed="false">
      <c r="A162" s="8"/>
      <c r="B162" s="11"/>
      <c r="C162" s="13" t="s">
        <v>262</v>
      </c>
      <c r="D162" s="0" t="s">
        <v>263</v>
      </c>
      <c r="E162" s="13" t="n">
        <v>-4.69226887137572</v>
      </c>
      <c r="F162" s="13" t="n">
        <v>-2.39757800083333</v>
      </c>
      <c r="G162" s="13" t="n">
        <v>0.510963473440172</v>
      </c>
      <c r="H162" s="13" t="n">
        <v>0.189782911434722</v>
      </c>
      <c r="I162" s="13" t="n">
        <v>0</v>
      </c>
    </row>
    <row r="163" customFormat="false" ht="15" hidden="false" customHeight="false" outlineLevel="0" collapsed="false">
      <c r="A163" s="8"/>
      <c r="B163" s="11"/>
      <c r="C163" s="13" t="s">
        <v>264</v>
      </c>
      <c r="D163" s="0" t="s">
        <v>265</v>
      </c>
      <c r="E163" s="13" t="n">
        <v>-4.66451679602609</v>
      </c>
      <c r="F163" s="13" t="n">
        <v>-2.24520199133333</v>
      </c>
      <c r="G163" s="13" t="n">
        <v>0.481336457668267</v>
      </c>
      <c r="H163" s="13" t="n">
        <v>0.210924415496032</v>
      </c>
      <c r="I163" s="13" t="n">
        <v>0</v>
      </c>
    </row>
    <row r="164" customFormat="false" ht="15" hidden="false" customHeight="false" outlineLevel="0" collapsed="false">
      <c r="A164" s="8"/>
      <c r="B164" s="11"/>
      <c r="C164" s="13" t="s">
        <v>266</v>
      </c>
      <c r="D164" s="0" t="s">
        <v>267</v>
      </c>
      <c r="E164" s="13" t="n">
        <v>-4.63077595776178</v>
      </c>
      <c r="F164" s="13" t="n">
        <v>-1.43050594333333</v>
      </c>
      <c r="G164" s="13" t="n">
        <v>0.308912794827748</v>
      </c>
      <c r="H164" s="13" t="n">
        <v>0.371000762397976</v>
      </c>
      <c r="I164" s="13" t="n">
        <v>0</v>
      </c>
    </row>
    <row r="165" customFormat="false" ht="15" hidden="false" customHeight="false" outlineLevel="0" collapsed="false">
      <c r="A165" s="8"/>
      <c r="B165" s="11"/>
      <c r="C165" s="13" t="s">
        <v>268</v>
      </c>
      <c r="D165" s="0" t="s">
        <v>269</v>
      </c>
      <c r="E165" s="13" t="n">
        <v>-4.61863691863424</v>
      </c>
      <c r="F165" s="13" t="n">
        <v>-1.57198242366667</v>
      </c>
      <c r="G165" s="13" t="n">
        <v>0.34035635434437</v>
      </c>
      <c r="H165" s="13" t="n">
        <v>0.336345899802849</v>
      </c>
      <c r="I165" s="13" t="n">
        <v>0</v>
      </c>
    </row>
    <row r="166" customFormat="false" ht="15" hidden="false" customHeight="false" outlineLevel="0" collapsed="false">
      <c r="A166" s="8"/>
      <c r="B166" s="11"/>
      <c r="C166" s="13" t="s">
        <v>270</v>
      </c>
      <c r="D166" s="0" t="s">
        <v>271</v>
      </c>
      <c r="E166" s="13" t="n">
        <v>-4.59288298246397</v>
      </c>
      <c r="F166" s="13" t="n">
        <v>-1.11725156083333</v>
      </c>
      <c r="G166" s="13" t="n">
        <v>0.243257136116704</v>
      </c>
      <c r="H166" s="13" t="n">
        <v>0.460971173012078</v>
      </c>
      <c r="I166" s="13" t="n">
        <v>0</v>
      </c>
    </row>
    <row r="167" customFormat="false" ht="15" hidden="false" customHeight="false" outlineLevel="0" collapsed="false">
      <c r="A167" s="8"/>
      <c r="B167" s="11"/>
      <c r="C167" s="13" t="s">
        <v>272</v>
      </c>
      <c r="D167" s="0" t="s">
        <v>263</v>
      </c>
      <c r="E167" s="13" t="n">
        <v>-4.55516461345797</v>
      </c>
      <c r="F167" s="13" t="n">
        <v>-2.08503329133333</v>
      </c>
      <c r="G167" s="13" t="n">
        <v>0.457729515454441</v>
      </c>
      <c r="H167" s="13" t="n">
        <v>0.235690695166916</v>
      </c>
      <c r="I167" s="13" t="n">
        <v>0</v>
      </c>
    </row>
    <row r="168" customFormat="false" ht="15" hidden="false" customHeight="false" outlineLevel="0" collapsed="false">
      <c r="A168" s="8"/>
      <c r="B168" s="11"/>
      <c r="C168" s="13" t="s">
        <v>273</v>
      </c>
      <c r="D168" s="0" t="s">
        <v>234</v>
      </c>
      <c r="E168" s="13" t="n">
        <v>-4.55129554127367</v>
      </c>
      <c r="F168" s="13" t="n">
        <v>-1.125164229</v>
      </c>
      <c r="G168" s="13" t="n">
        <v>0.247218449954829</v>
      </c>
      <c r="H168" s="13" t="n">
        <v>0.458449831055692</v>
      </c>
      <c r="I168" s="13" t="n">
        <v>0</v>
      </c>
    </row>
    <row r="169" customFormat="false" ht="15" hidden="false" customHeight="false" outlineLevel="0" collapsed="false">
      <c r="A169" s="8"/>
      <c r="B169" s="11"/>
      <c r="C169" s="13" t="s">
        <v>274</v>
      </c>
      <c r="D169" s="0" t="s">
        <v>275</v>
      </c>
      <c r="E169" s="13" t="n">
        <v>-4.50301642166495</v>
      </c>
      <c r="F169" s="13" t="n">
        <v>-1.56961562316667</v>
      </c>
      <c r="G169" s="13" t="n">
        <v>0.348569819913363</v>
      </c>
      <c r="H169" s="13" t="n">
        <v>0.336898141937213</v>
      </c>
      <c r="I169" s="13" t="n">
        <v>0</v>
      </c>
    </row>
    <row r="170" customFormat="false" ht="15" hidden="false" customHeight="false" outlineLevel="0" collapsed="false">
      <c r="A170" s="8"/>
      <c r="B170" s="11"/>
      <c r="C170" s="13" t="s">
        <v>276</v>
      </c>
      <c r="D170" s="0" t="s">
        <v>277</v>
      </c>
      <c r="E170" s="13" t="n">
        <v>-4.50298096163096</v>
      </c>
      <c r="F170" s="13" t="n">
        <v>-1.03159547</v>
      </c>
      <c r="G170" s="13" t="n">
        <v>0.229091679220949</v>
      </c>
      <c r="H170" s="13" t="n">
        <v>0.489168879876459</v>
      </c>
      <c r="I170" s="13" t="n">
        <v>0</v>
      </c>
    </row>
    <row r="171" customFormat="false" ht="15" hidden="false" customHeight="false" outlineLevel="0" collapsed="false">
      <c r="A171" s="8"/>
      <c r="B171" s="11"/>
      <c r="C171" s="13" t="s">
        <v>278</v>
      </c>
      <c r="D171" s="0" t="s">
        <v>279</v>
      </c>
      <c r="E171" s="13" t="n">
        <v>-4.4671608844613</v>
      </c>
      <c r="F171" s="13" t="n">
        <v>-1.78897302016667</v>
      </c>
      <c r="G171" s="13" t="n">
        <v>0.400472037259612</v>
      </c>
      <c r="H171" s="13" t="n">
        <v>0.289377965852939</v>
      </c>
      <c r="I171" s="13" t="n">
        <v>0</v>
      </c>
    </row>
    <row r="172" customFormat="false" ht="15" hidden="false" customHeight="false" outlineLevel="0" collapsed="false">
      <c r="A172" s="8"/>
      <c r="B172" s="11"/>
      <c r="C172" s="13" t="s">
        <v>280</v>
      </c>
      <c r="D172" s="0" t="s">
        <v>281</v>
      </c>
      <c r="E172" s="13" t="n">
        <v>-4.45920614775591</v>
      </c>
      <c r="F172" s="13" t="n">
        <v>-1.08785175366667</v>
      </c>
      <c r="G172" s="13" t="n">
        <v>0.243956371968613</v>
      </c>
      <c r="H172" s="13" t="n">
        <v>0.470461394252622</v>
      </c>
      <c r="I172" s="13" t="n">
        <v>0</v>
      </c>
    </row>
    <row r="173" customFormat="false" ht="15" hidden="false" customHeight="false" outlineLevel="0" collapsed="false">
      <c r="A173" s="8"/>
      <c r="B173" s="11"/>
      <c r="C173" s="13" t="s">
        <v>282</v>
      </c>
      <c r="D173" s="0" t="s">
        <v>283</v>
      </c>
      <c r="E173" s="13" t="n">
        <v>-4.36772524003147</v>
      </c>
      <c r="F173" s="13" t="n">
        <v>-1.24327400816667</v>
      </c>
      <c r="G173" s="13" t="n">
        <v>0.284650233208742</v>
      </c>
      <c r="H173" s="13" t="n">
        <v>0.422412956543983</v>
      </c>
      <c r="I173" s="13" t="n">
        <v>0</v>
      </c>
    </row>
    <row r="174" customFormat="false" ht="15" hidden="false" customHeight="false" outlineLevel="0" collapsed="false">
      <c r="A174" s="8"/>
      <c r="B174" s="11"/>
      <c r="C174" s="13" t="s">
        <v>284</v>
      </c>
      <c r="D174" s="0" t="s">
        <v>285</v>
      </c>
      <c r="E174" s="13" t="n">
        <v>-4.358165011663</v>
      </c>
      <c r="F174" s="13" t="n">
        <v>-1.03052798566667</v>
      </c>
      <c r="G174" s="13" t="n">
        <v>0.236459148037958</v>
      </c>
      <c r="H174" s="13" t="n">
        <v>0.489530961491221</v>
      </c>
      <c r="I174" s="13" t="n">
        <v>0</v>
      </c>
    </row>
    <row r="175" customFormat="false" ht="15" hidden="false" customHeight="false" outlineLevel="0" collapsed="false">
      <c r="A175" s="8"/>
      <c r="B175" s="11"/>
      <c r="C175" s="13" t="s">
        <v>286</v>
      </c>
      <c r="D175" s="0" t="s">
        <v>287</v>
      </c>
      <c r="E175" s="13" t="n">
        <v>-4.34991087227864</v>
      </c>
      <c r="F175" s="13" t="n">
        <v>-1.02028517766667</v>
      </c>
      <c r="G175" s="13" t="n">
        <v>0.234553122494716</v>
      </c>
      <c r="H175" s="13" t="n">
        <v>0.493018887523433</v>
      </c>
      <c r="I175" s="13" t="n">
        <v>0</v>
      </c>
    </row>
    <row r="176" customFormat="false" ht="15" hidden="false" customHeight="false" outlineLevel="0" collapsed="false">
      <c r="A176" s="8"/>
      <c r="B176" s="11"/>
      <c r="C176" s="13" t="s">
        <v>288</v>
      </c>
      <c r="D176" s="0" t="s">
        <v>289</v>
      </c>
      <c r="E176" s="13" t="n">
        <v>-4.34329560816005</v>
      </c>
      <c r="F176" s="13" t="n">
        <v>-1.54290649166667</v>
      </c>
      <c r="G176" s="13" t="n">
        <v>0.355238655358364</v>
      </c>
      <c r="H176" s="13" t="n">
        <v>0.343193351182831</v>
      </c>
      <c r="I176" s="13" t="n">
        <v>0</v>
      </c>
    </row>
    <row r="177" customFormat="false" ht="15" hidden="false" customHeight="false" outlineLevel="0" collapsed="false">
      <c r="A177" s="8"/>
      <c r="B177" s="11"/>
      <c r="C177" s="13" t="s">
        <v>290</v>
      </c>
      <c r="D177" s="0" t="s">
        <v>291</v>
      </c>
      <c r="E177" s="13" t="n">
        <v>-4.33858042674183</v>
      </c>
      <c r="F177" s="13" t="n">
        <v>-1.87741415366667</v>
      </c>
      <c r="G177" s="13" t="n">
        <v>0.43272544680624</v>
      </c>
      <c r="H177" s="13" t="n">
        <v>0.272171110608257</v>
      </c>
      <c r="I177" s="13" t="n">
        <v>0</v>
      </c>
    </row>
    <row r="178" customFormat="false" ht="15" hidden="false" customHeight="false" outlineLevel="0" collapsed="false">
      <c r="A178" s="8"/>
      <c r="B178" s="11"/>
      <c r="C178" s="13" t="s">
        <v>292</v>
      </c>
      <c r="D178" s="0" t="s">
        <v>293</v>
      </c>
      <c r="E178" s="13" t="n">
        <v>-4.33512799125899</v>
      </c>
      <c r="F178" s="13" t="n">
        <v>-1.03680599683333</v>
      </c>
      <c r="G178" s="13" t="n">
        <v>0.239163872191056</v>
      </c>
      <c r="H178" s="13" t="n">
        <v>0.487405353776426</v>
      </c>
      <c r="I178" s="13" t="n">
        <v>0</v>
      </c>
    </row>
    <row r="179" customFormat="false" ht="15" hidden="false" customHeight="false" outlineLevel="0" collapsed="false">
      <c r="A179" s="8"/>
      <c r="B179" s="11"/>
      <c r="C179" s="13" t="s">
        <v>294</v>
      </c>
      <c r="D179" s="0" t="s">
        <v>213</v>
      </c>
      <c r="E179" s="13" t="n">
        <v>-4.32676846710957</v>
      </c>
      <c r="F179" s="13" t="n">
        <v>-1.23775229633333</v>
      </c>
      <c r="G179" s="13" t="n">
        <v>0.286068530299749</v>
      </c>
      <c r="H179" s="13" t="n">
        <v>0.424032780416715</v>
      </c>
      <c r="I179" s="13" t="n">
        <v>0</v>
      </c>
    </row>
    <row r="180" customFormat="false" ht="15" hidden="false" customHeight="false" outlineLevel="0" collapsed="false">
      <c r="A180" s="8"/>
      <c r="B180" s="11"/>
      <c r="C180" s="13" t="s">
        <v>295</v>
      </c>
      <c r="D180" s="0" t="s">
        <v>296</v>
      </c>
      <c r="E180" s="13" t="n">
        <v>-4.25353381558157</v>
      </c>
      <c r="F180" s="13" t="n">
        <v>-1.02562556483333</v>
      </c>
      <c r="G180" s="13" t="n">
        <v>0.241123171767498</v>
      </c>
      <c r="H180" s="13" t="n">
        <v>0.491197265779541</v>
      </c>
      <c r="I180" s="13" t="n">
        <v>0</v>
      </c>
    </row>
    <row r="181" customFormat="false" ht="15" hidden="false" customHeight="false" outlineLevel="0" collapsed="false">
      <c r="A181" s="8"/>
      <c r="B181" s="11"/>
      <c r="C181" s="13" t="s">
        <v>297</v>
      </c>
      <c r="D181" s="0" t="s">
        <v>298</v>
      </c>
      <c r="E181" s="13" t="n">
        <v>-4.22749620686996</v>
      </c>
      <c r="F181" s="13" t="n">
        <v>-1.83514798</v>
      </c>
      <c r="G181" s="13" t="n">
        <v>0.434098078436537</v>
      </c>
      <c r="H181" s="13" t="n">
        <v>0.280262770942296</v>
      </c>
      <c r="I181" s="13" t="n">
        <v>0</v>
      </c>
    </row>
    <row r="182" customFormat="false" ht="15" hidden="false" customHeight="false" outlineLevel="0" collapsed="false">
      <c r="A182" s="8"/>
      <c r="B182" s="11"/>
      <c r="C182" s="13" t="s">
        <v>299</v>
      </c>
      <c r="D182" s="0" t="s">
        <v>277</v>
      </c>
      <c r="E182" s="13" t="n">
        <v>-4.2271782649556</v>
      </c>
      <c r="F182" s="13" t="n">
        <v>-1.04221663</v>
      </c>
      <c r="G182" s="13" t="n">
        <v>0.246551378880859</v>
      </c>
      <c r="H182" s="13" t="n">
        <v>0.485580829191336</v>
      </c>
      <c r="I182" s="13" t="n">
        <v>0</v>
      </c>
    </row>
    <row r="183" customFormat="false" ht="15" hidden="false" customHeight="false" outlineLevel="0" collapsed="false">
      <c r="A183" s="8"/>
      <c r="B183" s="11"/>
      <c r="C183" s="13" t="s">
        <v>300</v>
      </c>
      <c r="D183" s="0" t="s">
        <v>301</v>
      </c>
      <c r="E183" s="13" t="n">
        <v>-4.21733441143996</v>
      </c>
      <c r="F183" s="13" t="n">
        <v>-1.3290357305</v>
      </c>
      <c r="G183" s="13" t="n">
        <v>0.315136434733478</v>
      </c>
      <c r="H183" s="13" t="n">
        <v>0.398034191355372</v>
      </c>
      <c r="I183" s="13" t="n">
        <v>0</v>
      </c>
    </row>
    <row r="184" customFormat="false" ht="15" hidden="false" customHeight="false" outlineLevel="0" collapsed="false">
      <c r="A184" s="8"/>
      <c r="B184" s="11"/>
      <c r="C184" s="13" t="s">
        <v>302</v>
      </c>
      <c r="D184" s="0" t="s">
        <v>303</v>
      </c>
      <c r="E184" s="13" t="n">
        <v>-4.13920859459218</v>
      </c>
      <c r="F184" s="13" t="n">
        <v>-1.21933970666667</v>
      </c>
      <c r="G184" s="13" t="n">
        <v>0.294582811859184</v>
      </c>
      <c r="H184" s="13" t="n">
        <v>0.429479237499914</v>
      </c>
      <c r="I184" s="13" t="n">
        <v>0</v>
      </c>
    </row>
    <row r="185" customFormat="false" ht="15" hidden="false" customHeight="false" outlineLevel="0" collapsed="false">
      <c r="A185" s="8"/>
      <c r="B185" s="11"/>
      <c r="C185" s="13" t="s">
        <v>304</v>
      </c>
      <c r="D185" s="0" t="s">
        <v>305</v>
      </c>
      <c r="E185" s="13" t="n">
        <v>-4.13686054688562</v>
      </c>
      <c r="F185" s="13" t="n">
        <v>-1.51738255883333</v>
      </c>
      <c r="G185" s="13" t="n">
        <v>0.366795675521544</v>
      </c>
      <c r="H185" s="13" t="n">
        <v>0.349319101882124</v>
      </c>
      <c r="I185" s="13" t="n">
        <v>0</v>
      </c>
    </row>
    <row r="186" customFormat="false" ht="15" hidden="false" customHeight="false" outlineLevel="0" collapsed="false">
      <c r="A186" s="8"/>
      <c r="B186" s="11"/>
      <c r="C186" s="13" t="s">
        <v>306</v>
      </c>
      <c r="D186" s="0" t="s">
        <v>307</v>
      </c>
      <c r="E186" s="13" t="n">
        <v>-4.12403457323361</v>
      </c>
      <c r="F186" s="13" t="n">
        <v>-1.16352435483333</v>
      </c>
      <c r="G186" s="13" t="n">
        <v>0.282132541367379</v>
      </c>
      <c r="H186" s="13" t="n">
        <v>0.446420642838886</v>
      </c>
      <c r="I186" s="13" t="n">
        <v>0</v>
      </c>
    </row>
    <row r="187" customFormat="false" ht="15" hidden="false" customHeight="false" outlineLevel="0" collapsed="false">
      <c r="A187" s="8"/>
      <c r="B187" s="11"/>
      <c r="C187" s="13" t="s">
        <v>308</v>
      </c>
      <c r="D187" s="0" t="s">
        <v>309</v>
      </c>
      <c r="E187" s="13" t="n">
        <v>-4.11931696049668</v>
      </c>
      <c r="F187" s="13" t="n">
        <v>-1.1964233435</v>
      </c>
      <c r="G187" s="13" t="n">
        <v>0.290442166741096</v>
      </c>
      <c r="H187" s="13" t="n">
        <v>0.436355732834368</v>
      </c>
      <c r="I187" s="13" t="n">
        <v>0</v>
      </c>
    </row>
    <row r="188" customFormat="false" ht="15" hidden="false" customHeight="false" outlineLevel="0" collapsed="false">
      <c r="A188" s="8"/>
      <c r="B188" s="11"/>
      <c r="C188" s="13" t="s">
        <v>310</v>
      </c>
      <c r="D188" s="0" t="s">
        <v>257</v>
      </c>
      <c r="E188" s="13" t="n">
        <v>-4.11514052122793</v>
      </c>
      <c r="F188" s="13" t="n">
        <v>-2.43095915533333</v>
      </c>
      <c r="G188" s="13" t="n">
        <v>0.590735393552965</v>
      </c>
      <c r="H188" s="13" t="n">
        <v>0.185442116775377</v>
      </c>
      <c r="I188" s="13" t="n">
        <v>0</v>
      </c>
    </row>
    <row r="189" customFormat="false" ht="15" hidden="false" customHeight="false" outlineLevel="0" collapsed="false">
      <c r="A189" s="8"/>
      <c r="B189" s="11"/>
      <c r="C189" s="13" t="s">
        <v>311</v>
      </c>
      <c r="D189" s="0" t="s">
        <v>312</v>
      </c>
      <c r="E189" s="13" t="n">
        <v>-4.10011304201771</v>
      </c>
      <c r="F189" s="13" t="n">
        <v>-1.04156551333333</v>
      </c>
      <c r="G189" s="13" t="n">
        <v>0.254033365094921</v>
      </c>
      <c r="H189" s="13" t="n">
        <v>0.485800030837901</v>
      </c>
      <c r="I189" s="13" t="n">
        <v>0</v>
      </c>
    </row>
    <row r="190" customFormat="false" ht="15" hidden="false" customHeight="false" outlineLevel="0" collapsed="false">
      <c r="A190" s="8"/>
      <c r="B190" s="11"/>
      <c r="C190" s="13" t="s">
        <v>313</v>
      </c>
      <c r="D190" s="0" t="s">
        <v>314</v>
      </c>
      <c r="E190" s="13" t="n">
        <v>-4.00117214090404</v>
      </c>
      <c r="F190" s="13" t="n">
        <v>-1.192574688</v>
      </c>
      <c r="G190" s="13" t="n">
        <v>0.298056330995683</v>
      </c>
      <c r="H190" s="13" t="n">
        <v>0.437521346403921</v>
      </c>
      <c r="I190" s="13" t="n">
        <v>0</v>
      </c>
    </row>
    <row r="191" customFormat="false" ht="15" hidden="false" customHeight="false" outlineLevel="0" collapsed="false">
      <c r="A191" s="8"/>
      <c r="B191" s="11"/>
      <c r="C191" s="13" t="s">
        <v>315</v>
      </c>
      <c r="D191" s="0" t="s">
        <v>316</v>
      </c>
      <c r="E191" s="13" t="n">
        <v>-3.95665208163927</v>
      </c>
      <c r="F191" s="13" t="n">
        <v>-1.03805906333334</v>
      </c>
      <c r="G191" s="13" t="n">
        <v>0.262357933402944</v>
      </c>
      <c r="H191" s="13" t="n">
        <v>0.486982197015449</v>
      </c>
      <c r="I191" s="13" t="n">
        <v>0</v>
      </c>
    </row>
    <row r="192" customFormat="false" ht="15" hidden="false" customHeight="false" outlineLevel="0" collapsed="false">
      <c r="A192" s="8"/>
      <c r="B192" s="11"/>
      <c r="C192" s="13" t="s">
        <v>317</v>
      </c>
      <c r="D192" s="0" t="s">
        <v>318</v>
      </c>
      <c r="E192" s="13" t="n">
        <v>-3.77696796778565</v>
      </c>
      <c r="F192" s="13" t="n">
        <v>-1.0245994385</v>
      </c>
      <c r="G192" s="13" t="n">
        <v>0.271275649473061</v>
      </c>
      <c r="H192" s="13" t="n">
        <v>0.491546757338725</v>
      </c>
      <c r="I192" s="13" t="n">
        <v>0</v>
      </c>
    </row>
    <row r="193" customFormat="false" ht="15" hidden="false" customHeight="false" outlineLevel="0" collapsed="false">
      <c r="A193" s="8"/>
      <c r="B193" s="11"/>
      <c r="C193" s="13" t="s">
        <v>319</v>
      </c>
      <c r="D193" s="0" t="s">
        <v>320</v>
      </c>
      <c r="E193" s="13" t="n">
        <v>-3.76398846175489</v>
      </c>
      <c r="F193" s="13" t="n">
        <v>-1.55699879383333</v>
      </c>
      <c r="G193" s="13" t="n">
        <v>0.413656633024696</v>
      </c>
      <c r="H193" s="13" t="n">
        <v>0.339857344614647</v>
      </c>
      <c r="I193" s="13" t="n">
        <v>0</v>
      </c>
    </row>
    <row r="194" customFormat="false" ht="15" hidden="false" customHeight="false" outlineLevel="0" collapsed="false">
      <c r="A194" s="8"/>
      <c r="B194" s="11"/>
      <c r="C194" s="13" t="s">
        <v>321</v>
      </c>
      <c r="D194" s="0" t="s">
        <v>322</v>
      </c>
      <c r="E194" s="13" t="n">
        <v>-3.72887342072648</v>
      </c>
      <c r="F194" s="13" t="n">
        <v>-1.1408977755</v>
      </c>
      <c r="G194" s="13" t="n">
        <v>0.305963127940589</v>
      </c>
      <c r="H194" s="13" t="n">
        <v>0.453477295198401</v>
      </c>
      <c r="I194" s="13" t="n">
        <v>0</v>
      </c>
    </row>
    <row r="195" customFormat="false" ht="15" hidden="false" customHeight="false" outlineLevel="0" collapsed="false">
      <c r="A195" s="8"/>
      <c r="B195" s="11"/>
      <c r="C195" s="13" t="s">
        <v>323</v>
      </c>
      <c r="D195" s="0" t="s">
        <v>324</v>
      </c>
      <c r="E195" s="13" t="n">
        <v>-3.66680449232688</v>
      </c>
      <c r="F195" s="13" t="n">
        <v>-1.10348182666667</v>
      </c>
      <c r="G195" s="13" t="n">
        <v>0.300938277177254</v>
      </c>
      <c r="H195" s="13" t="n">
        <v>0.465391953843795</v>
      </c>
      <c r="I195" s="13" t="n">
        <v>0</v>
      </c>
    </row>
    <row r="196" customFormat="false" ht="15" hidden="false" customHeight="false" outlineLevel="0" collapsed="false">
      <c r="A196" s="8"/>
      <c r="B196" s="11"/>
      <c r="C196" s="13" t="s">
        <v>325</v>
      </c>
      <c r="D196" s="0" t="s">
        <v>326</v>
      </c>
      <c r="E196" s="13" t="n">
        <v>-3.61495156178417</v>
      </c>
      <c r="F196" s="13" t="n">
        <v>-1.47391106333333</v>
      </c>
      <c r="G196" s="13" t="n">
        <v>0.407726365939432</v>
      </c>
      <c r="H196" s="13" t="n">
        <v>0.36000502188612</v>
      </c>
      <c r="I196" s="13" t="n">
        <v>0</v>
      </c>
    </row>
    <row r="197" customFormat="false" ht="15" hidden="false" customHeight="false" outlineLevel="0" collapsed="false">
      <c r="A197" s="8"/>
      <c r="B197" s="11"/>
      <c r="C197" s="13" t="s">
        <v>327</v>
      </c>
      <c r="D197" s="0" t="s">
        <v>328</v>
      </c>
      <c r="E197" s="13" t="n">
        <v>-3.60101295142802</v>
      </c>
      <c r="F197" s="13" t="n">
        <v>-1.189595675</v>
      </c>
      <c r="G197" s="13" t="n">
        <v>0.330350290611494</v>
      </c>
      <c r="H197" s="13" t="n">
        <v>0.438425715200754</v>
      </c>
      <c r="I197" s="13" t="n">
        <v>0</v>
      </c>
    </row>
    <row r="198" customFormat="false" ht="15" hidden="false" customHeight="false" outlineLevel="0" collapsed="false">
      <c r="A198" s="8"/>
      <c r="B198" s="11"/>
      <c r="C198" s="13" t="s">
        <v>329</v>
      </c>
      <c r="D198" s="0" t="s">
        <v>330</v>
      </c>
      <c r="E198" s="13" t="n">
        <v>-3.5610491865939</v>
      </c>
      <c r="F198" s="13" t="n">
        <v>-1.46797645033333</v>
      </c>
      <c r="G198" s="13" t="n">
        <v>0.41223144455846</v>
      </c>
      <c r="H198" s="13" t="n">
        <v>0.361488974311997</v>
      </c>
      <c r="I198" s="13" t="n">
        <v>0</v>
      </c>
    </row>
    <row r="199" customFormat="false" ht="15" hidden="false" customHeight="false" outlineLevel="0" collapsed="false">
      <c r="A199" s="8"/>
      <c r="B199" s="11"/>
      <c r="C199" s="13" t="s">
        <v>331</v>
      </c>
      <c r="D199" s="0" t="s">
        <v>213</v>
      </c>
      <c r="E199" s="13" t="n">
        <v>-3.48773202419933</v>
      </c>
      <c r="F199" s="13" t="n">
        <v>-1.06580895616667</v>
      </c>
      <c r="G199" s="13" t="n">
        <v>0.30558797200348</v>
      </c>
      <c r="H199" s="13" t="n">
        <v>0.477704722376257</v>
      </c>
      <c r="I199" s="13" t="n">
        <v>0</v>
      </c>
    </row>
    <row r="200" customFormat="false" ht="15" hidden="false" customHeight="false" outlineLevel="0" collapsed="false">
      <c r="A200" s="8"/>
      <c r="B200" s="11"/>
      <c r="C200" s="13" t="s">
        <v>332</v>
      </c>
      <c r="D200" s="0" t="s">
        <v>333</v>
      </c>
      <c r="E200" s="13" t="n">
        <v>-3.433436354943</v>
      </c>
      <c r="F200" s="13" t="n">
        <v>-1.2703586945</v>
      </c>
      <c r="G200" s="13" t="n">
        <v>0.369996284530252</v>
      </c>
      <c r="H200" s="13" t="n">
        <v>0.414556689658693</v>
      </c>
      <c r="I200" s="13" t="n">
        <v>0</v>
      </c>
    </row>
    <row r="201" customFormat="false" ht="15" hidden="false" customHeight="false" outlineLevel="0" collapsed="false">
      <c r="A201" s="8"/>
      <c r="B201" s="11"/>
      <c r="C201" s="13" t="s">
        <v>334</v>
      </c>
      <c r="D201" s="0" t="s">
        <v>335</v>
      </c>
      <c r="E201" s="13" t="n">
        <v>-3.42611995681902</v>
      </c>
      <c r="F201" s="13" t="n">
        <v>-1.066440595</v>
      </c>
      <c r="G201" s="13" t="n">
        <v>0.311267733891646</v>
      </c>
      <c r="H201" s="13" t="n">
        <v>0.477495620104749</v>
      </c>
      <c r="I201" s="13" t="n">
        <v>0</v>
      </c>
    </row>
    <row r="202" customFormat="false" ht="15" hidden="false" customHeight="false" outlineLevel="0" collapsed="false">
      <c r="A202" s="8"/>
      <c r="B202" s="11"/>
      <c r="C202" s="13" t="s">
        <v>336</v>
      </c>
      <c r="D202" s="0" t="s">
        <v>337</v>
      </c>
      <c r="E202" s="13" t="n">
        <v>-3.39214030161695</v>
      </c>
      <c r="F202" s="13" t="n">
        <v>-1.12986603</v>
      </c>
      <c r="G202" s="13" t="n">
        <v>0.333083519411453</v>
      </c>
      <c r="H202" s="13" t="n">
        <v>0.456958156702939</v>
      </c>
      <c r="I202" s="13" t="n">
        <v>0</v>
      </c>
    </row>
    <row r="203" customFormat="false" ht="15" hidden="false" customHeight="false" outlineLevel="0" collapsed="false">
      <c r="A203" s="8"/>
      <c r="B203" s="11"/>
      <c r="C203" s="13" t="s">
        <v>338</v>
      </c>
      <c r="D203" s="0" t="s">
        <v>339</v>
      </c>
      <c r="E203" s="13" t="n">
        <v>-3.38930403080576</v>
      </c>
      <c r="F203" s="13" t="n">
        <v>-1.55655628266667</v>
      </c>
      <c r="G203" s="13" t="n">
        <v>0.459255430766598</v>
      </c>
      <c r="H203" s="13" t="n">
        <v>0.339961603472187</v>
      </c>
      <c r="I203" s="13" t="n">
        <v>0</v>
      </c>
    </row>
    <row r="204" customFormat="false" ht="15" hidden="false" customHeight="false" outlineLevel="0" collapsed="false">
      <c r="A204" s="8"/>
      <c r="B204" s="11"/>
      <c r="C204" s="13" t="s">
        <v>340</v>
      </c>
      <c r="D204" s="0" t="s">
        <v>238</v>
      </c>
      <c r="E204" s="13" t="n">
        <v>-3.38447801000103</v>
      </c>
      <c r="F204" s="13" t="n">
        <v>-1.33950143733333</v>
      </c>
      <c r="G204" s="13" t="n">
        <v>0.395777852116382</v>
      </c>
      <c r="H204" s="13" t="n">
        <v>0.395157189696196</v>
      </c>
      <c r="I204" s="13" t="n">
        <v>0</v>
      </c>
    </row>
    <row r="205" customFormat="false" ht="15" hidden="false" customHeight="false" outlineLevel="0" collapsed="false">
      <c r="A205" s="8"/>
      <c r="B205" s="11"/>
      <c r="C205" s="13" t="s">
        <v>341</v>
      </c>
      <c r="D205" s="0" t="s">
        <v>342</v>
      </c>
      <c r="E205" s="13" t="n">
        <v>-3.3675271171321</v>
      </c>
      <c r="F205" s="13" t="n">
        <v>-1.2785174885</v>
      </c>
      <c r="G205" s="13" t="n">
        <v>0.37966063643426</v>
      </c>
      <c r="H205" s="13" t="n">
        <v>0.41221888664336</v>
      </c>
      <c r="I205" s="13" t="n">
        <v>0</v>
      </c>
    </row>
    <row r="206" customFormat="false" ht="15" hidden="false" customHeight="false" outlineLevel="0" collapsed="false">
      <c r="A206" s="8"/>
      <c r="B206" s="11"/>
      <c r="C206" s="13" t="s">
        <v>343</v>
      </c>
      <c r="D206" s="0" t="s">
        <v>344</v>
      </c>
      <c r="E206" s="13" t="n">
        <v>-3.3608570174377</v>
      </c>
      <c r="F206" s="13" t="n">
        <v>-1.12233782</v>
      </c>
      <c r="G206" s="13" t="n">
        <v>0.333943935780899</v>
      </c>
      <c r="H206" s="13" t="n">
        <v>0.45934886848264</v>
      </c>
      <c r="I206" s="13" t="n">
        <v>0</v>
      </c>
    </row>
    <row r="207" customFormat="false" ht="15" hidden="false" customHeight="false" outlineLevel="0" collapsed="false">
      <c r="A207" s="8"/>
      <c r="B207" s="11"/>
      <c r="C207" s="13" t="s">
        <v>345</v>
      </c>
      <c r="D207" s="0" t="s">
        <v>346</v>
      </c>
      <c r="E207" s="13" t="n">
        <v>-3.2259635946314</v>
      </c>
      <c r="F207" s="13" t="n">
        <v>-1.12394478883333</v>
      </c>
      <c r="G207" s="13" t="n">
        <v>0.348405912175756</v>
      </c>
      <c r="H207" s="13" t="n">
        <v>0.458837500285125</v>
      </c>
      <c r="I207" s="13" t="n">
        <v>0.636599728274038</v>
      </c>
    </row>
    <row r="208" customFormat="false" ht="15" hidden="false" customHeight="false" outlineLevel="0" collapsed="false">
      <c r="A208" s="8"/>
      <c r="B208" s="11"/>
      <c r="C208" s="13" t="s">
        <v>347</v>
      </c>
      <c r="D208" s="0" t="s">
        <v>348</v>
      </c>
      <c r="E208" s="13" t="n">
        <v>-3.21310986690906</v>
      </c>
      <c r="F208" s="13" t="n">
        <v>-1.08337651666667</v>
      </c>
      <c r="G208" s="13" t="n">
        <v>0.337173816502219</v>
      </c>
      <c r="H208" s="13" t="n">
        <v>0.47192303033781</v>
      </c>
      <c r="I208" s="13" t="n">
        <v>0.636599728274038</v>
      </c>
    </row>
    <row r="209" customFormat="false" ht="15" hidden="false" customHeight="false" outlineLevel="0" collapsed="false">
      <c r="A209" s="8"/>
      <c r="B209" s="11"/>
      <c r="C209" s="13" t="s">
        <v>349</v>
      </c>
      <c r="D209" s="0" t="s">
        <v>350</v>
      </c>
      <c r="E209" s="13" t="n">
        <v>-3.21188986877469</v>
      </c>
      <c r="F209" s="13" t="n">
        <v>-2.19713880516667</v>
      </c>
      <c r="G209" s="13" t="n">
        <v>0.684064178702633</v>
      </c>
      <c r="H209" s="13" t="n">
        <v>0.218069694422509</v>
      </c>
      <c r="I209" s="13" t="n">
        <v>0.636599728274038</v>
      </c>
    </row>
    <row r="210" customFormat="false" ht="15" hidden="false" customHeight="false" outlineLevel="0" collapsed="false">
      <c r="A210" s="8"/>
      <c r="B210" s="11"/>
      <c r="C210" s="13" t="s">
        <v>351</v>
      </c>
      <c r="D210" s="0" t="s">
        <v>352</v>
      </c>
      <c r="E210" s="13" t="n">
        <v>-3.19834495181215</v>
      </c>
      <c r="F210" s="13" t="n">
        <v>-1.16659696966667</v>
      </c>
      <c r="G210" s="13" t="n">
        <v>0.364750202758988</v>
      </c>
      <c r="H210" s="13" t="n">
        <v>0.445470879372828</v>
      </c>
      <c r="I210" s="13" t="n">
        <v>0.636599728274038</v>
      </c>
    </row>
    <row r="211" customFormat="false" ht="15" hidden="false" customHeight="false" outlineLevel="0" collapsed="false">
      <c r="A211" s="8"/>
      <c r="B211" s="11"/>
      <c r="C211" s="13" t="s">
        <v>353</v>
      </c>
      <c r="D211" s="0" t="s">
        <v>354</v>
      </c>
      <c r="E211" s="13" t="n">
        <v>-3.15480751564889</v>
      </c>
      <c r="F211" s="13" t="n">
        <v>-1.33928024633333</v>
      </c>
      <c r="G211" s="13" t="n">
        <v>0.424520431021563</v>
      </c>
      <c r="H211" s="13" t="n">
        <v>0.395217779018404</v>
      </c>
      <c r="I211" s="13" t="n">
        <v>0.636599728274038</v>
      </c>
    </row>
    <row r="212" customFormat="false" ht="15" hidden="false" customHeight="false" outlineLevel="0" collapsed="false">
      <c r="A212" s="8"/>
      <c r="B212" s="11"/>
      <c r="C212" s="13" t="s">
        <v>355</v>
      </c>
      <c r="D212" s="0" t="s">
        <v>356</v>
      </c>
      <c r="E212" s="13" t="n">
        <v>-3.12501849052839</v>
      </c>
      <c r="F212" s="13" t="n">
        <v>-1.2597007675</v>
      </c>
      <c r="G212" s="13" t="n">
        <v>0.403101860458753</v>
      </c>
      <c r="H212" s="13" t="n">
        <v>0.417630572392263</v>
      </c>
      <c r="I212" s="13" t="n">
        <v>0.636599728274038</v>
      </c>
    </row>
    <row r="213" customFormat="false" ht="15" hidden="false" customHeight="false" outlineLevel="0" collapsed="false">
      <c r="A213" s="8"/>
      <c r="B213" s="11"/>
      <c r="C213" s="13" t="s">
        <v>357</v>
      </c>
      <c r="D213" s="0" t="s">
        <v>358</v>
      </c>
      <c r="E213" s="13" t="n">
        <v>-3.02825192860807</v>
      </c>
      <c r="F213" s="13" t="n">
        <v>-1.00685576516667</v>
      </c>
      <c r="G213" s="13" t="n">
        <v>0.332487451144616</v>
      </c>
      <c r="H213" s="13" t="n">
        <v>0.497629609425111</v>
      </c>
      <c r="I213" s="13" t="n">
        <v>0.636599728274038</v>
      </c>
    </row>
    <row r="214" customFormat="false" ht="15" hidden="false" customHeight="false" outlineLevel="0" collapsed="false">
      <c r="A214" s="8"/>
      <c r="B214" s="11"/>
      <c r="C214" s="13" t="s">
        <v>359</v>
      </c>
      <c r="D214" s="0" t="s">
        <v>360</v>
      </c>
      <c r="E214" s="13" t="n">
        <v>-2.95593414156967</v>
      </c>
      <c r="F214" s="13" t="n">
        <v>-1.19116772516667</v>
      </c>
      <c r="G214" s="13" t="n">
        <v>0.402975055639815</v>
      </c>
      <c r="H214" s="13" t="n">
        <v>0.437948239488229</v>
      </c>
      <c r="I214" s="13" t="n">
        <v>0.636599728274038</v>
      </c>
    </row>
    <row r="215" customFormat="false" ht="15" hidden="false" customHeight="false" outlineLevel="0" collapsed="false">
      <c r="A215" s="8"/>
      <c r="B215" s="11"/>
      <c r="C215" s="13" t="s">
        <v>361</v>
      </c>
      <c r="D215" s="0" t="s">
        <v>362</v>
      </c>
      <c r="E215" s="13" t="n">
        <v>-2.92309092690928</v>
      </c>
      <c r="F215" s="13" t="n">
        <v>-1.30233028233333</v>
      </c>
      <c r="G215" s="13" t="n">
        <v>0.445531909508662</v>
      </c>
      <c r="H215" s="13" t="n">
        <v>0.405470741014822</v>
      </c>
      <c r="I215" s="13" t="n">
        <v>0.636599728274038</v>
      </c>
    </row>
    <row r="216" customFormat="false" ht="15" hidden="false" customHeight="false" outlineLevel="0" collapsed="false">
      <c r="A216" s="8"/>
      <c r="B216" s="11"/>
      <c r="C216" s="13" t="s">
        <v>363</v>
      </c>
      <c r="D216" s="0" t="s">
        <v>330</v>
      </c>
      <c r="E216" s="13" t="n">
        <v>-2.88846201099649</v>
      </c>
      <c r="F216" s="13" t="n">
        <v>-1.07200043433333</v>
      </c>
      <c r="G216" s="13" t="n">
        <v>0.3711319138878</v>
      </c>
      <c r="H216" s="13" t="n">
        <v>0.475658994965444</v>
      </c>
      <c r="I216" s="13" t="n">
        <v>0.636599728274038</v>
      </c>
    </row>
    <row r="217" customFormat="false" ht="15" hidden="false" customHeight="false" outlineLevel="0" collapsed="false">
      <c r="A217" s="8"/>
      <c r="B217" s="11"/>
      <c r="C217" s="13" t="s">
        <v>364</v>
      </c>
      <c r="D217" s="0" t="s">
        <v>365</v>
      </c>
      <c r="E217" s="13" t="n">
        <v>-2.85949660870401</v>
      </c>
      <c r="F217" s="13" t="n">
        <v>-1.0449902135</v>
      </c>
      <c r="G217" s="13" t="n">
        <v>0.365445515941218</v>
      </c>
      <c r="H217" s="13" t="n">
        <v>0.484648196060094</v>
      </c>
      <c r="I217" s="13" t="n">
        <v>0.636599728274038</v>
      </c>
    </row>
    <row r="218" customFormat="false" ht="15" hidden="false" customHeight="false" outlineLevel="0" collapsed="false">
      <c r="A218" s="8"/>
      <c r="B218" s="11"/>
      <c r="C218" s="13" t="s">
        <v>366</v>
      </c>
      <c r="D218" s="0" t="s">
        <v>367</v>
      </c>
      <c r="E218" s="13" t="n">
        <v>-2.82996753790887</v>
      </c>
      <c r="F218" s="13" t="n">
        <v>-2.16199233233333</v>
      </c>
      <c r="G218" s="13" t="n">
        <v>0.763963650950879</v>
      </c>
      <c r="H218" s="13" t="n">
        <v>0.223447478169509</v>
      </c>
      <c r="I218" s="13" t="n">
        <v>0.636599728274038</v>
      </c>
    </row>
    <row r="219" customFormat="false" ht="15" hidden="false" customHeight="false" outlineLevel="0" collapsed="false">
      <c r="A219" s="8"/>
      <c r="B219" s="11"/>
      <c r="C219" s="13" t="s">
        <v>368</v>
      </c>
      <c r="D219" s="0" t="s">
        <v>369</v>
      </c>
      <c r="E219" s="13" t="n">
        <v>-2.82453542513945</v>
      </c>
      <c r="F219" s="13" t="n">
        <v>-1.13322466166667</v>
      </c>
      <c r="G219" s="13" t="n">
        <v>0.401207452234633</v>
      </c>
      <c r="H219" s="13" t="n">
        <v>0.45589558353003</v>
      </c>
      <c r="I219" s="13" t="n">
        <v>1.07011242666924</v>
      </c>
    </row>
    <row r="220" customFormat="false" ht="15" hidden="false" customHeight="false" outlineLevel="0" collapsed="false">
      <c r="A220" s="8"/>
      <c r="B220" s="11"/>
      <c r="C220" s="13" t="s">
        <v>370</v>
      </c>
      <c r="D220" s="0" t="s">
        <v>367</v>
      </c>
      <c r="E220" s="13" t="n">
        <v>-2.81746134959414</v>
      </c>
      <c r="F220" s="13" t="n">
        <v>-2.206262315</v>
      </c>
      <c r="G220" s="13" t="n">
        <v>0.783067464374558</v>
      </c>
      <c r="H220" s="13" t="n">
        <v>0.21669498718497</v>
      </c>
      <c r="I220" s="13" t="n">
        <v>1.07011242666924</v>
      </c>
    </row>
    <row r="221" customFormat="false" ht="15" hidden="false" customHeight="false" outlineLevel="0" collapsed="false">
      <c r="A221" s="8"/>
      <c r="B221" s="11"/>
      <c r="C221" s="13" t="s">
        <v>371</v>
      </c>
      <c r="D221" s="0" t="s">
        <v>372</v>
      </c>
      <c r="E221" s="13" t="n">
        <v>-2.8053522760826</v>
      </c>
      <c r="F221" s="13" t="n">
        <v>-1.329891583</v>
      </c>
      <c r="G221" s="13" t="n">
        <v>0.4740551104181</v>
      </c>
      <c r="H221" s="13" t="n">
        <v>0.397798134861555</v>
      </c>
      <c r="I221" s="13" t="n">
        <v>1.07011242666924</v>
      </c>
    </row>
    <row r="222" customFormat="false" ht="15" hidden="false" customHeight="false" outlineLevel="0" collapsed="false">
      <c r="A222" s="8"/>
      <c r="B222" s="11"/>
      <c r="C222" s="13" t="s">
        <v>373</v>
      </c>
      <c r="D222" s="0" t="s">
        <v>374</v>
      </c>
      <c r="E222" s="13" t="n">
        <v>-2.78736786982976</v>
      </c>
      <c r="F222" s="13" t="n">
        <v>-1.58250787083333</v>
      </c>
      <c r="G222" s="13" t="n">
        <v>0.567742739651363</v>
      </c>
      <c r="H222" s="13" t="n">
        <v>0.333900956007314</v>
      </c>
      <c r="I222" s="13" t="n">
        <v>1.07011242666924</v>
      </c>
    </row>
    <row r="223" customFormat="false" ht="15" hidden="false" customHeight="false" outlineLevel="0" collapsed="false">
      <c r="A223" s="8"/>
      <c r="B223" s="11"/>
      <c r="C223" s="13" t="s">
        <v>375</v>
      </c>
      <c r="D223" s="0" t="s">
        <v>376</v>
      </c>
      <c r="E223" s="13" t="n">
        <v>-2.78409481868427</v>
      </c>
      <c r="F223" s="13" t="n">
        <v>-1.1705510705</v>
      </c>
      <c r="G223" s="13" t="n">
        <v>0.420442243074605</v>
      </c>
      <c r="H223" s="13" t="n">
        <v>0.444251616063992</v>
      </c>
      <c r="I223" s="13" t="n">
        <v>1.07011242666924</v>
      </c>
    </row>
    <row r="224" customFormat="false" ht="15" hidden="false" customHeight="false" outlineLevel="0" collapsed="false">
      <c r="A224" s="8"/>
      <c r="B224" s="11"/>
      <c r="C224" s="13" t="s">
        <v>377</v>
      </c>
      <c r="D224" s="0" t="s">
        <v>378</v>
      </c>
      <c r="E224" s="13" t="n">
        <v>-2.77616298800606</v>
      </c>
      <c r="F224" s="13" t="n">
        <v>-1.47341809633333</v>
      </c>
      <c r="G224" s="13" t="n">
        <v>0.530739046193968</v>
      </c>
      <c r="H224" s="13" t="n">
        <v>0.360128056148235</v>
      </c>
      <c r="I224" s="13" t="n">
        <v>1.07011242666924</v>
      </c>
    </row>
    <row r="225" customFormat="false" ht="15" hidden="false" customHeight="false" outlineLevel="0" collapsed="false">
      <c r="A225" s="8"/>
      <c r="B225" s="11"/>
      <c r="C225" s="13" t="s">
        <v>379</v>
      </c>
      <c r="D225" s="0" t="s">
        <v>380</v>
      </c>
      <c r="E225" s="13" t="n">
        <v>-2.76881759316589</v>
      </c>
      <c r="F225" s="13" t="n">
        <v>-1.23343568183333</v>
      </c>
      <c r="G225" s="13" t="n">
        <v>0.445473795340563</v>
      </c>
      <c r="H225" s="13" t="n">
        <v>0.425303407286626</v>
      </c>
      <c r="I225" s="13" t="n">
        <v>1.07011242666924</v>
      </c>
    </row>
    <row r="226" customFormat="false" ht="15" hidden="false" customHeight="false" outlineLevel="0" collapsed="false">
      <c r="A226" s="8"/>
      <c r="B226" s="11"/>
      <c r="C226" s="13" t="s">
        <v>381</v>
      </c>
      <c r="D226" s="0" t="s">
        <v>348</v>
      </c>
      <c r="E226" s="13" t="n">
        <v>-2.72295757612297</v>
      </c>
      <c r="F226" s="13" t="n">
        <v>-1.0733503385</v>
      </c>
      <c r="G226" s="13" t="n">
        <v>0.394185479756268</v>
      </c>
      <c r="H226" s="13" t="n">
        <v>0.475214137433752</v>
      </c>
      <c r="I226" s="13" t="n">
        <v>1.07011242666924</v>
      </c>
    </row>
    <row r="227" customFormat="false" ht="15" hidden="false" customHeight="false" outlineLevel="0" collapsed="false">
      <c r="A227" s="8"/>
      <c r="B227" s="11"/>
      <c r="C227" s="13" t="s">
        <v>382</v>
      </c>
      <c r="D227" s="0" t="s">
        <v>383</v>
      </c>
      <c r="E227" s="13" t="n">
        <v>-2.72269442321931</v>
      </c>
      <c r="F227" s="13" t="n">
        <v>-2.5577735525</v>
      </c>
      <c r="G227" s="13" t="n">
        <v>0.93942733003276</v>
      </c>
      <c r="H227" s="13" t="n">
        <v>0.169837441407011</v>
      </c>
      <c r="I227" s="13" t="n">
        <v>1.07011242666924</v>
      </c>
    </row>
    <row r="228" customFormat="false" ht="15" hidden="false" customHeight="false" outlineLevel="0" collapsed="false">
      <c r="A228" s="8"/>
      <c r="B228" s="11"/>
      <c r="C228" s="13" t="s">
        <v>384</v>
      </c>
      <c r="D228" s="0" t="s">
        <v>385</v>
      </c>
      <c r="E228" s="13" t="n">
        <v>-2.70978598042739</v>
      </c>
      <c r="F228" s="13" t="n">
        <v>-2.19960275083333</v>
      </c>
      <c r="G228" s="13" t="n">
        <v>0.811725636903033</v>
      </c>
      <c r="H228" s="13" t="n">
        <v>0.217697576065415</v>
      </c>
      <c r="I228" s="13" t="n">
        <v>1.53907346070958</v>
      </c>
    </row>
    <row r="229" customFormat="false" ht="15" hidden="false" customHeight="false" outlineLevel="0" collapsed="false">
      <c r="A229" s="8"/>
      <c r="B229" s="11"/>
      <c r="C229" s="13" t="s">
        <v>386</v>
      </c>
      <c r="D229" s="0" t="s">
        <v>367</v>
      </c>
      <c r="E229" s="13" t="n">
        <v>-2.675302728707</v>
      </c>
      <c r="F229" s="13" t="n">
        <v>-2.09237957516667</v>
      </c>
      <c r="G229" s="13" t="n">
        <v>0.782109461002171</v>
      </c>
      <c r="H229" s="13" t="n">
        <v>0.234493595401844</v>
      </c>
      <c r="I229" s="13" t="n">
        <v>1.53907346070958</v>
      </c>
    </row>
    <row r="230" customFormat="false" ht="15" hidden="false" customHeight="false" outlineLevel="0" collapsed="false">
      <c r="A230" s="8"/>
      <c r="B230" s="11"/>
      <c r="C230" s="13" t="s">
        <v>387</v>
      </c>
      <c r="D230" s="0" t="s">
        <v>388</v>
      </c>
      <c r="E230" s="13" t="n">
        <v>-2.65890745208224</v>
      </c>
      <c r="F230" s="13" t="n">
        <v>-1.87961301983333</v>
      </c>
      <c r="G230" s="13" t="n">
        <v>0.706911787531896</v>
      </c>
      <c r="H230" s="13" t="n">
        <v>0.271756600273383</v>
      </c>
      <c r="I230" s="13" t="n">
        <v>1.53907346070958</v>
      </c>
    </row>
    <row r="231" customFormat="false" ht="15" hidden="false" customHeight="false" outlineLevel="0" collapsed="false">
      <c r="A231" s="8"/>
      <c r="B231" s="11"/>
      <c r="C231" s="13" t="s">
        <v>389</v>
      </c>
      <c r="D231" s="0" t="s">
        <v>390</v>
      </c>
      <c r="E231" s="13" t="n">
        <v>-2.6494485331494</v>
      </c>
      <c r="F231" s="13" t="n">
        <v>-2.384577884</v>
      </c>
      <c r="G231" s="13" t="n">
        <v>0.900028007400262</v>
      </c>
      <c r="H231" s="13" t="n">
        <v>0.191500772367254</v>
      </c>
      <c r="I231" s="13" t="n">
        <v>1.53907346070958</v>
      </c>
    </row>
    <row r="232" customFormat="false" ht="15" hidden="false" customHeight="false" outlineLevel="0" collapsed="false">
      <c r="A232" s="8"/>
      <c r="B232" s="11"/>
      <c r="C232" s="13" t="s">
        <v>391</v>
      </c>
      <c r="D232" s="0" t="s">
        <v>392</v>
      </c>
      <c r="E232" s="13" t="n">
        <v>-2.53315048788835</v>
      </c>
      <c r="F232" s="13" t="n">
        <v>-1.01114196433333</v>
      </c>
      <c r="G232" s="13" t="n">
        <v>0.399163795900743</v>
      </c>
      <c r="H232" s="13" t="n">
        <v>0.49615336236953</v>
      </c>
      <c r="I232" s="13" t="n">
        <v>1.93809250607874</v>
      </c>
    </row>
    <row r="233" customFormat="false" ht="15" hidden="false" customHeight="false" outlineLevel="0" collapsed="false">
      <c r="A233" s="8"/>
      <c r="B233" s="11"/>
      <c r="C233" s="13" t="s">
        <v>393</v>
      </c>
      <c r="D233" s="0" t="s">
        <v>394</v>
      </c>
      <c r="E233" s="13" t="n">
        <v>-2.52130718332206</v>
      </c>
      <c r="F233" s="13" t="n">
        <v>-1.4392077175</v>
      </c>
      <c r="G233" s="13" t="n">
        <v>0.570818076837313</v>
      </c>
      <c r="H233" s="13" t="n">
        <v>0.368769765420138</v>
      </c>
      <c r="I233" s="13" t="n">
        <v>1.93809250607874</v>
      </c>
    </row>
    <row r="234" customFormat="false" ht="15" hidden="false" customHeight="false" outlineLevel="0" collapsed="false">
      <c r="A234" s="8"/>
      <c r="B234" s="11"/>
      <c r="C234" s="13" t="s">
        <v>395</v>
      </c>
      <c r="D234" s="0" t="s">
        <v>396</v>
      </c>
      <c r="E234" s="13" t="n">
        <v>-2.48917679866217</v>
      </c>
      <c r="F234" s="13" t="n">
        <v>-1.200402506</v>
      </c>
      <c r="G234" s="13" t="n">
        <v>0.482248792711376</v>
      </c>
      <c r="H234" s="13" t="n">
        <v>0.435153858568579</v>
      </c>
      <c r="I234" s="13" t="n">
        <v>1.93809250607874</v>
      </c>
    </row>
    <row r="235" customFormat="false" ht="15" hidden="false" customHeight="false" outlineLevel="0" collapsed="false">
      <c r="A235" s="8"/>
      <c r="B235" s="11"/>
      <c r="C235" s="13" t="s">
        <v>397</v>
      </c>
      <c r="D235" s="0" t="s">
        <v>372</v>
      </c>
      <c r="E235" s="13" t="n">
        <v>-2.47685313943145</v>
      </c>
      <c r="F235" s="13" t="n">
        <v>-1.44760670666667</v>
      </c>
      <c r="G235" s="13" t="n">
        <v>0.58445399269775</v>
      </c>
      <c r="H235" s="13" t="n">
        <v>0.366629122500907</v>
      </c>
      <c r="I235" s="13" t="n">
        <v>2.27120215556102</v>
      </c>
    </row>
    <row r="236" customFormat="false" ht="15" hidden="false" customHeight="false" outlineLevel="0" collapsed="false">
      <c r="A236" s="8"/>
      <c r="B236" s="11"/>
      <c r="C236" s="13" t="s">
        <v>398</v>
      </c>
      <c r="D236" s="0" t="s">
        <v>399</v>
      </c>
      <c r="E236" s="13" t="n">
        <v>-2.46753587297149</v>
      </c>
      <c r="F236" s="13" t="n">
        <v>-1.13251698666667</v>
      </c>
      <c r="G236" s="13" t="n">
        <v>0.458966776966387</v>
      </c>
      <c r="H236" s="13" t="n">
        <v>0.456119265624008</v>
      </c>
      <c r="I236" s="13" t="n">
        <v>2.27120215556102</v>
      </c>
    </row>
    <row r="237" customFormat="false" ht="15" hidden="false" customHeight="false" outlineLevel="0" collapsed="false">
      <c r="A237" s="8"/>
      <c r="B237" s="11"/>
      <c r="C237" s="13" t="s">
        <v>400</v>
      </c>
      <c r="D237" s="0" t="s">
        <v>401</v>
      </c>
      <c r="E237" s="13" t="n">
        <v>-2.43475119387715</v>
      </c>
      <c r="F237" s="13" t="n">
        <v>-1.5650963035</v>
      </c>
      <c r="G237" s="13" t="n">
        <v>0.642815704305173</v>
      </c>
      <c r="H237" s="13" t="n">
        <v>0.337955148153209</v>
      </c>
      <c r="I237" s="13" t="n">
        <v>2.27120215556102</v>
      </c>
    </row>
    <row r="238" customFormat="false" ht="15" hidden="false" customHeight="false" outlineLevel="0" collapsed="false">
      <c r="A238" s="8"/>
      <c r="B238" s="11"/>
      <c r="C238" s="13" t="s">
        <v>402</v>
      </c>
      <c r="D238" s="0" t="s">
        <v>403</v>
      </c>
      <c r="E238" s="13" t="n">
        <v>-2.29369095582986</v>
      </c>
      <c r="F238" s="13" t="n">
        <v>-1.04789370216667</v>
      </c>
      <c r="G238" s="13" t="n">
        <v>0.456859150751431</v>
      </c>
      <c r="H238" s="13" t="n">
        <v>0.483673800600782</v>
      </c>
      <c r="I238" s="13" t="n">
        <v>2.71132112249357</v>
      </c>
    </row>
    <row r="239" customFormat="false" ht="15" hidden="false" customHeight="false" outlineLevel="0" collapsed="false">
      <c r="A239" s="8"/>
      <c r="B239" s="11"/>
      <c r="C239" s="13" t="s">
        <v>404</v>
      </c>
      <c r="D239" s="0" t="s">
        <v>405</v>
      </c>
      <c r="E239" s="13" t="n">
        <v>-2.22120896388477</v>
      </c>
      <c r="F239" s="13" t="n">
        <v>-1.04631992</v>
      </c>
      <c r="G239" s="13" t="n">
        <v>0.471058750893048</v>
      </c>
      <c r="H239" s="13" t="n">
        <v>0.484201710181186</v>
      </c>
      <c r="I239" s="13" t="n">
        <v>2.71132112249357</v>
      </c>
    </row>
    <row r="240" customFormat="false" ht="15" hidden="false" customHeight="false" outlineLevel="0" collapsed="false">
      <c r="A240" s="8"/>
      <c r="B240" s="11"/>
      <c r="C240" s="13" t="s">
        <v>406</v>
      </c>
      <c r="D240" s="0" t="s">
        <v>407</v>
      </c>
      <c r="E240" s="13" t="n">
        <v>-2.15202999849707</v>
      </c>
      <c r="F240" s="13" t="n">
        <v>-1.08980516516667</v>
      </c>
      <c r="G240" s="13" t="n">
        <v>0.506407980338454</v>
      </c>
      <c r="H240" s="13" t="n">
        <v>0.469824819796087</v>
      </c>
      <c r="I240" s="13" t="n">
        <v>4.38262124490167</v>
      </c>
    </row>
  </sheetData>
  <mergeCells count="20">
    <mergeCell ref="A2:J2"/>
    <mergeCell ref="A4:J4"/>
    <mergeCell ref="A6:H6"/>
    <mergeCell ref="A7:H7"/>
    <mergeCell ref="A8:H8"/>
    <mergeCell ref="A9:H9"/>
    <mergeCell ref="A10:H10"/>
    <mergeCell ref="A11:H11"/>
    <mergeCell ref="A12:H12"/>
    <mergeCell ref="A13:H13"/>
    <mergeCell ref="A14:H14"/>
    <mergeCell ref="A15:H15"/>
    <mergeCell ref="A18:J18"/>
    <mergeCell ref="A20:H20"/>
    <mergeCell ref="A21:H21"/>
    <mergeCell ref="A22:H22"/>
    <mergeCell ref="A23:H23"/>
    <mergeCell ref="A31:J31"/>
    <mergeCell ref="A36:I36"/>
    <mergeCell ref="A125:I1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6T00:50:56Z</dcterms:created>
  <dc:creator>Sandra</dc:creator>
  <dc:description/>
  <dc:language>en-US</dc:language>
  <cp:lastModifiedBy>crhl</cp:lastModifiedBy>
  <dcterms:modified xsi:type="dcterms:W3CDTF">2011-04-26T18:14:33Z</dcterms:modified>
  <cp:revision>0</cp:revision>
  <dc:subject/>
  <dc:title/>
</cp:coreProperties>
</file>